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hink\Desktop\银鲴 论文撰写\数据图片整理\PeerJ\"/>
    </mc:Choice>
  </mc:AlternateContent>
  <xr:revisionPtr revIDLastSave="0" documentId="13_ncr:1_{9646BACD-1E77-4DF7-BBE2-DCEFD81C3A17}" xr6:coauthVersionLast="47" xr6:coauthVersionMax="47" xr10:uidLastSave="{00000000-0000-0000-0000-000000000000}"/>
  <bookViews>
    <workbookView xWindow="19090" yWindow="-110" windowWidth="19420" windowHeight="10300" firstSheet="2" activeTab="6" xr2:uid="{00000000-000D-0000-FFFF-FFFF00000000}"/>
  </bookViews>
  <sheets>
    <sheet name="April" sheetId="15" r:id="rId1"/>
    <sheet name="May" sheetId="8" r:id="rId2"/>
    <sheet name="June" sheetId="9" r:id="rId3"/>
    <sheet name="July" sheetId="10" r:id="rId4"/>
    <sheet name="August" sheetId="11" r:id="rId5"/>
    <sheet name="September" sheetId="12" r:id="rId6"/>
    <sheet name="October" sheetId="13" r:id="rId7"/>
    <sheet name="November" sheetId="14" r:id="rId8"/>
    <sheet name="Fecundity" sheetId="17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8" i="8" l="1"/>
  <c r="G79" i="8"/>
  <c r="G80" i="8"/>
  <c r="G81" i="8"/>
  <c r="G82" i="8"/>
  <c r="G83" i="8"/>
  <c r="G84" i="8"/>
  <c r="G85" i="8"/>
  <c r="G86" i="8"/>
  <c r="G87" i="8"/>
  <c r="G88" i="8"/>
  <c r="G89" i="8"/>
  <c r="G90" i="8"/>
  <c r="G91" i="8"/>
  <c r="G92" i="8"/>
  <c r="G93" i="8"/>
  <c r="G94" i="8"/>
  <c r="G95" i="8"/>
  <c r="G96" i="8"/>
  <c r="G97" i="8"/>
  <c r="G98" i="8"/>
  <c r="G99" i="8"/>
  <c r="G100" i="8"/>
  <c r="G101" i="8"/>
  <c r="G102" i="8"/>
  <c r="G103" i="8"/>
  <c r="G104" i="8"/>
  <c r="G105" i="8"/>
  <c r="G106" i="8"/>
  <c r="G107" i="8"/>
  <c r="G108" i="8"/>
  <c r="G109" i="8"/>
  <c r="G110" i="8"/>
  <c r="G111" i="8"/>
  <c r="G112" i="8"/>
  <c r="G113" i="8"/>
  <c r="G114" i="8"/>
  <c r="G115" i="8"/>
  <c r="G116" i="8"/>
  <c r="G117" i="8"/>
  <c r="G118" i="8"/>
  <c r="G119" i="8"/>
  <c r="G120" i="8"/>
  <c r="G121" i="8"/>
  <c r="G122" i="8"/>
  <c r="G123" i="8"/>
  <c r="G124" i="8"/>
  <c r="G125" i="8"/>
  <c r="G126" i="8"/>
  <c r="G127" i="8"/>
  <c r="G128" i="8"/>
  <c r="G129" i="8"/>
  <c r="G130" i="8"/>
  <c r="G131" i="8"/>
  <c r="G132" i="8"/>
  <c r="G133" i="8"/>
  <c r="G134" i="8"/>
  <c r="G135" i="8"/>
  <c r="G136" i="8"/>
  <c r="G137" i="8"/>
  <c r="G138" i="8"/>
  <c r="G139" i="8"/>
  <c r="G140" i="8"/>
  <c r="G141" i="8"/>
  <c r="G142" i="8"/>
  <c r="G143" i="8"/>
  <c r="G144" i="8"/>
  <c r="G145" i="8"/>
  <c r="G146" i="8"/>
  <c r="G147" i="8"/>
  <c r="G148" i="8"/>
  <c r="G149" i="8"/>
  <c r="G150" i="8"/>
  <c r="G77" i="8"/>
  <c r="G59" i="15"/>
  <c r="G60" i="15"/>
  <c r="G61" i="15"/>
  <c r="G62" i="15"/>
  <c r="G63" i="15"/>
  <c r="G64" i="15"/>
  <c r="G65" i="15"/>
  <c r="G66" i="15"/>
  <c r="G67" i="15"/>
  <c r="G68" i="15"/>
  <c r="G69" i="15"/>
  <c r="G70" i="15"/>
  <c r="G71" i="15"/>
  <c r="G72" i="15"/>
  <c r="G73" i="15"/>
  <c r="G74" i="15"/>
  <c r="G75" i="15"/>
  <c r="G76" i="15"/>
  <c r="G77" i="15"/>
  <c r="G78" i="15"/>
  <c r="G79" i="15"/>
  <c r="G80" i="15"/>
  <c r="G81" i="15"/>
  <c r="G82" i="15"/>
  <c r="G83" i="15"/>
  <c r="G84" i="15"/>
  <c r="G85" i="15"/>
  <c r="G86" i="15"/>
  <c r="G87" i="15"/>
  <c r="G88" i="15"/>
  <c r="G89" i="15"/>
  <c r="G90" i="15"/>
  <c r="G91" i="15"/>
  <c r="G92" i="15"/>
  <c r="G93" i="15"/>
  <c r="G94" i="15"/>
  <c r="G95" i="15"/>
  <c r="G96" i="15"/>
  <c r="G97" i="15"/>
  <c r="G98" i="15"/>
  <c r="G99" i="15"/>
  <c r="G100" i="15"/>
  <c r="G101" i="15"/>
  <c r="G102" i="15"/>
  <c r="G103" i="15"/>
  <c r="G104" i="15"/>
  <c r="G105" i="15"/>
  <c r="G106" i="15"/>
  <c r="G107" i="15"/>
  <c r="G108" i="15"/>
  <c r="G109" i="15"/>
  <c r="G110" i="15"/>
  <c r="G111" i="15"/>
  <c r="G112" i="15"/>
  <c r="G113" i="15"/>
  <c r="G114" i="15"/>
  <c r="G115" i="15"/>
  <c r="G116" i="15"/>
  <c r="G117" i="15"/>
  <c r="G118" i="15"/>
  <c r="G58" i="15"/>
  <c r="H34" i="17" l="1"/>
  <c r="L34" i="17" s="1"/>
  <c r="H33" i="17"/>
  <c r="L33" i="17" s="1"/>
  <c r="H32" i="17"/>
  <c r="L32" i="17" s="1"/>
  <c r="H31" i="17"/>
  <c r="L31" i="17" s="1"/>
  <c r="H30" i="17"/>
  <c r="K30" i="17" s="1"/>
  <c r="H29" i="17"/>
  <c r="K29" i="17" s="1"/>
  <c r="H28" i="17"/>
  <c r="K28" i="17" s="1"/>
  <c r="H27" i="17"/>
  <c r="L27" i="17" s="1"/>
  <c r="H26" i="17"/>
  <c r="L26" i="17" s="1"/>
  <c r="H25" i="17"/>
  <c r="K25" i="17" s="1"/>
  <c r="H24" i="17"/>
  <c r="L24" i="17" s="1"/>
  <c r="H23" i="17"/>
  <c r="H22" i="17"/>
  <c r="K22" i="17" s="1"/>
  <c r="H21" i="17"/>
  <c r="L21" i="17" s="1"/>
  <c r="H20" i="17"/>
  <c r="L20" i="17" s="1"/>
  <c r="H19" i="17"/>
  <c r="L19" i="17" s="1"/>
  <c r="H18" i="17"/>
  <c r="L18" i="17" s="1"/>
  <c r="H17" i="17"/>
  <c r="L17" i="17" s="1"/>
  <c r="H16" i="17"/>
  <c r="L16" i="17" s="1"/>
  <c r="H15" i="17"/>
  <c r="K15" i="17" s="1"/>
  <c r="H14" i="17"/>
  <c r="K14" i="17" s="1"/>
  <c r="H13" i="17"/>
  <c r="K13" i="17" s="1"/>
  <c r="H12" i="17"/>
  <c r="K12" i="17" s="1"/>
  <c r="H11" i="17"/>
  <c r="L11" i="17" s="1"/>
  <c r="H10" i="17"/>
  <c r="K10" i="17" s="1"/>
  <c r="H9" i="17"/>
  <c r="L9" i="17" s="1"/>
  <c r="H8" i="17"/>
  <c r="K8" i="17" s="1"/>
  <c r="H7" i="17"/>
  <c r="K7" i="17" s="1"/>
  <c r="H6" i="17"/>
  <c r="K6" i="17" s="1"/>
  <c r="H5" i="17"/>
  <c r="L5" i="17" s="1"/>
  <c r="H4" i="17"/>
  <c r="L4" i="17" s="1"/>
  <c r="H3" i="17"/>
  <c r="L3" i="17" s="1"/>
  <c r="G110" i="14"/>
  <c r="G109" i="14"/>
  <c r="G108" i="14"/>
  <c r="G107" i="14"/>
  <c r="G106" i="14"/>
  <c r="G105" i="14"/>
  <c r="G104" i="14"/>
  <c r="G103" i="14"/>
  <c r="G102" i="14"/>
  <c r="G101" i="14"/>
  <c r="G100" i="14"/>
  <c r="G99" i="14"/>
  <c r="G49" i="14"/>
  <c r="G98" i="14"/>
  <c r="G48" i="14"/>
  <c r="G97" i="14"/>
  <c r="G46" i="14"/>
  <c r="G96" i="14"/>
  <c r="G47" i="14"/>
  <c r="G95" i="14"/>
  <c r="G45" i="14"/>
  <c r="G94" i="14"/>
  <c r="G42" i="14"/>
  <c r="G93" i="14"/>
  <c r="G38" i="14"/>
  <c r="G92" i="14"/>
  <c r="G39" i="14"/>
  <c r="G91" i="14"/>
  <c r="G44" i="14"/>
  <c r="G90" i="14"/>
  <c r="G41" i="14"/>
  <c r="G89" i="14"/>
  <c r="G40" i="14"/>
  <c r="G88" i="14"/>
  <c r="G36" i="14"/>
  <c r="G87" i="14"/>
  <c r="G37" i="14"/>
  <c r="G86" i="14"/>
  <c r="G43" i="14"/>
  <c r="G85" i="14"/>
  <c r="G32" i="14"/>
  <c r="G84" i="14"/>
  <c r="G22" i="14"/>
  <c r="G83" i="14"/>
  <c r="G20" i="14"/>
  <c r="G82" i="14"/>
  <c r="G28" i="14"/>
  <c r="G81" i="14"/>
  <c r="G30" i="14"/>
  <c r="G80" i="14"/>
  <c r="G25" i="14"/>
  <c r="G79" i="14"/>
  <c r="G18" i="14"/>
  <c r="G78" i="14"/>
  <c r="G33" i="14"/>
  <c r="G77" i="14"/>
  <c r="G35" i="14"/>
  <c r="G76" i="14"/>
  <c r="G24" i="14"/>
  <c r="G75" i="14"/>
  <c r="G31" i="14"/>
  <c r="G74" i="14"/>
  <c r="G26" i="14"/>
  <c r="G73" i="14"/>
  <c r="G34" i="14"/>
  <c r="G72" i="14"/>
  <c r="G29" i="14"/>
  <c r="G71" i="14"/>
  <c r="G23" i="14"/>
  <c r="G70" i="14"/>
  <c r="G27" i="14"/>
  <c r="G69" i="14"/>
  <c r="G19" i="14"/>
  <c r="G68" i="14"/>
  <c r="G21" i="14"/>
  <c r="G67" i="14"/>
  <c r="G17" i="14"/>
  <c r="G66" i="14"/>
  <c r="G12" i="14"/>
  <c r="G65" i="14"/>
  <c r="G13" i="14"/>
  <c r="G64" i="14"/>
  <c r="G15" i="14"/>
  <c r="G63" i="14"/>
  <c r="G16" i="14"/>
  <c r="G62" i="14"/>
  <c r="G14" i="14"/>
  <c r="G61" i="14"/>
  <c r="G11" i="14"/>
  <c r="G60" i="14"/>
  <c r="G10" i="14"/>
  <c r="G59" i="14"/>
  <c r="G9" i="14"/>
  <c r="G58" i="14"/>
  <c r="G7" i="14"/>
  <c r="G57" i="14"/>
  <c r="G6" i="14"/>
  <c r="G56" i="14"/>
  <c r="G3" i="14"/>
  <c r="G55" i="14"/>
  <c r="G5" i="14"/>
  <c r="G54" i="14"/>
  <c r="G4" i="14"/>
  <c r="G53" i="14"/>
  <c r="G8" i="14"/>
  <c r="G66" i="13"/>
  <c r="G132" i="13"/>
  <c r="G65" i="13"/>
  <c r="G131" i="13"/>
  <c r="G61" i="13"/>
  <c r="G130" i="13"/>
  <c r="G53" i="13"/>
  <c r="G129" i="13"/>
  <c r="G52" i="13"/>
  <c r="G128" i="13"/>
  <c r="G60" i="13"/>
  <c r="G127" i="13"/>
  <c r="G58" i="13"/>
  <c r="G126" i="13"/>
  <c r="G56" i="13"/>
  <c r="G125" i="13"/>
  <c r="G45" i="13"/>
  <c r="G124" i="13"/>
  <c r="G41" i="13"/>
  <c r="G123" i="13"/>
  <c r="G55" i="13"/>
  <c r="G122" i="13"/>
  <c r="G57" i="13"/>
  <c r="G121" i="13"/>
  <c r="G50" i="13"/>
  <c r="G120" i="13"/>
  <c r="G40" i="13"/>
  <c r="G119" i="13"/>
  <c r="G62" i="13"/>
  <c r="G118" i="13"/>
  <c r="G63" i="13"/>
  <c r="G117" i="13"/>
  <c r="G59" i="13"/>
  <c r="G116" i="13"/>
  <c r="G64" i="13"/>
  <c r="G115" i="13"/>
  <c r="G47" i="13"/>
  <c r="G114" i="13"/>
  <c r="G44" i="13"/>
  <c r="G113" i="13"/>
  <c r="G33" i="13"/>
  <c r="G112" i="13"/>
  <c r="G42" i="13"/>
  <c r="G111" i="13"/>
  <c r="G15" i="13"/>
  <c r="G110" i="13"/>
  <c r="G51" i="13"/>
  <c r="G109" i="13"/>
  <c r="G54" i="13"/>
  <c r="G108" i="13"/>
  <c r="G13" i="13"/>
  <c r="G107" i="13"/>
  <c r="G28" i="13"/>
  <c r="G106" i="13"/>
  <c r="G49" i="13"/>
  <c r="G105" i="13"/>
  <c r="G48" i="13"/>
  <c r="G104" i="13"/>
  <c r="G46" i="13"/>
  <c r="G103" i="13"/>
  <c r="G20" i="13"/>
  <c r="G102" i="13"/>
  <c r="G36" i="13"/>
  <c r="G101" i="13"/>
  <c r="G43" i="13"/>
  <c r="G100" i="13"/>
  <c r="G37" i="13"/>
  <c r="G99" i="13"/>
  <c r="G39" i="13"/>
  <c r="G98" i="13"/>
  <c r="G35" i="13"/>
  <c r="G97" i="13"/>
  <c r="G31" i="13"/>
  <c r="G96" i="13"/>
  <c r="G34" i="13"/>
  <c r="G95" i="13"/>
  <c r="G32" i="13"/>
  <c r="G94" i="13"/>
  <c r="G38" i="13"/>
  <c r="G93" i="13"/>
  <c r="G30" i="13"/>
  <c r="G92" i="13"/>
  <c r="G29" i="13"/>
  <c r="G91" i="13"/>
  <c r="G11" i="13"/>
  <c r="G90" i="13"/>
  <c r="G10" i="13"/>
  <c r="G89" i="13"/>
  <c r="G7" i="13"/>
  <c r="G88" i="13"/>
  <c r="G16" i="13"/>
  <c r="G87" i="13"/>
  <c r="G27" i="13"/>
  <c r="G86" i="13"/>
  <c r="G26" i="13"/>
  <c r="G85" i="13"/>
  <c r="G23" i="13"/>
  <c r="G84" i="13"/>
  <c r="G25" i="13"/>
  <c r="G83" i="13"/>
  <c r="G6" i="13"/>
  <c r="G82" i="13"/>
  <c r="G5" i="13"/>
  <c r="G81" i="13"/>
  <c r="G8" i="13"/>
  <c r="G80" i="13"/>
  <c r="G14" i="13"/>
  <c r="G79" i="13"/>
  <c r="G22" i="13"/>
  <c r="G78" i="13"/>
  <c r="G9" i="13"/>
  <c r="G77" i="13"/>
  <c r="G24" i="13"/>
  <c r="G76" i="13"/>
  <c r="G19" i="13"/>
  <c r="G75" i="13"/>
  <c r="G18" i="13"/>
  <c r="G74" i="13"/>
  <c r="G17" i="13"/>
  <c r="G73" i="13"/>
  <c r="G4" i="13"/>
  <c r="G72" i="13"/>
  <c r="G12" i="13"/>
  <c r="G71" i="13"/>
  <c r="G21" i="13"/>
  <c r="G70" i="13"/>
  <c r="G3" i="13"/>
  <c r="G83" i="12"/>
  <c r="G82" i="12"/>
  <c r="G81" i="12"/>
  <c r="G80" i="12"/>
  <c r="G79" i="12"/>
  <c r="G78" i="12"/>
  <c r="G77" i="12"/>
  <c r="G76" i="12"/>
  <c r="G75" i="12"/>
  <c r="G74" i="12"/>
  <c r="G73" i="12"/>
  <c r="G72" i="12"/>
  <c r="G71" i="12"/>
  <c r="G35" i="12"/>
  <c r="G70" i="12"/>
  <c r="G34" i="12"/>
  <c r="G69" i="12"/>
  <c r="G33" i="12"/>
  <c r="G68" i="12"/>
  <c r="G32" i="12"/>
  <c r="G67" i="12"/>
  <c r="G31" i="12"/>
  <c r="G66" i="12"/>
  <c r="G30" i="12"/>
  <c r="G65" i="12"/>
  <c r="G29" i="12"/>
  <c r="G64" i="12"/>
  <c r="G28" i="12"/>
  <c r="G63" i="12"/>
  <c r="G27" i="12"/>
  <c r="G62" i="12"/>
  <c r="G26" i="12"/>
  <c r="G61" i="12"/>
  <c r="G25" i="12"/>
  <c r="G60" i="12"/>
  <c r="G24" i="12"/>
  <c r="G59" i="12"/>
  <c r="G23" i="12"/>
  <c r="G58" i="12"/>
  <c r="G22" i="12"/>
  <c r="G57" i="12"/>
  <c r="G21" i="12"/>
  <c r="G56" i="12"/>
  <c r="G20" i="12"/>
  <c r="G55" i="12"/>
  <c r="G19" i="12"/>
  <c r="G54" i="12"/>
  <c r="G18" i="12"/>
  <c r="G53" i="12"/>
  <c r="G17" i="12"/>
  <c r="G52" i="12"/>
  <c r="G16" i="12"/>
  <c r="G51" i="12"/>
  <c r="G15" i="12"/>
  <c r="G50" i="12"/>
  <c r="G14" i="12"/>
  <c r="G49" i="12"/>
  <c r="G13" i="12"/>
  <c r="G48" i="12"/>
  <c r="G12" i="12"/>
  <c r="G47" i="12"/>
  <c r="G11" i="12"/>
  <c r="G46" i="12"/>
  <c r="G10" i="12"/>
  <c r="G45" i="12"/>
  <c r="G9" i="12"/>
  <c r="G44" i="12"/>
  <c r="G8" i="12"/>
  <c r="G43" i="12"/>
  <c r="G7" i="12"/>
  <c r="G42" i="12"/>
  <c r="G6" i="12"/>
  <c r="G41" i="12"/>
  <c r="G5" i="12"/>
  <c r="G40" i="12"/>
  <c r="G4" i="12"/>
  <c r="G39" i="12"/>
  <c r="G3" i="12"/>
  <c r="G93" i="11"/>
  <c r="G92" i="11"/>
  <c r="G91" i="11"/>
  <c r="G43" i="11"/>
  <c r="G90" i="11"/>
  <c r="G45" i="11"/>
  <c r="G89" i="11"/>
  <c r="G44" i="11"/>
  <c r="G88" i="11"/>
  <c r="G41" i="11"/>
  <c r="G87" i="11"/>
  <c r="G42" i="11"/>
  <c r="G86" i="11"/>
  <c r="G38" i="11"/>
  <c r="G85" i="11"/>
  <c r="G37" i="11"/>
  <c r="G84" i="11"/>
  <c r="G39" i="11"/>
  <c r="G83" i="11"/>
  <c r="G36" i="11"/>
  <c r="G82" i="11"/>
  <c r="G35" i="11"/>
  <c r="G81" i="11"/>
  <c r="G40" i="11"/>
  <c r="G80" i="11"/>
  <c r="G21" i="11"/>
  <c r="G79" i="11"/>
  <c r="G17" i="11"/>
  <c r="G78" i="11"/>
  <c r="G31" i="11"/>
  <c r="G77" i="11"/>
  <c r="G14" i="11"/>
  <c r="G76" i="11"/>
  <c r="G34" i="11"/>
  <c r="G75" i="11"/>
  <c r="G19" i="11"/>
  <c r="G74" i="11"/>
  <c r="G18" i="11"/>
  <c r="G73" i="11"/>
  <c r="G30" i="11"/>
  <c r="G72" i="11"/>
  <c r="G12" i="11"/>
  <c r="G71" i="11"/>
  <c r="G27" i="11"/>
  <c r="G70" i="11"/>
  <c r="G26" i="11"/>
  <c r="G69" i="11"/>
  <c r="G16" i="11"/>
  <c r="G68" i="11"/>
  <c r="G29" i="11"/>
  <c r="G67" i="11"/>
  <c r="G33" i="11"/>
  <c r="G66" i="11"/>
  <c r="G13" i="11"/>
  <c r="G65" i="11"/>
  <c r="G28" i="11"/>
  <c r="G64" i="11"/>
  <c r="G20" i="11"/>
  <c r="G63" i="11"/>
  <c r="G15" i="11"/>
  <c r="G62" i="11"/>
  <c r="G23" i="11"/>
  <c r="G61" i="11"/>
  <c r="G25" i="11"/>
  <c r="G60" i="11"/>
  <c r="G22" i="11"/>
  <c r="G59" i="11"/>
  <c r="G32" i="11"/>
  <c r="G58" i="11"/>
  <c r="G24" i="11"/>
  <c r="G57" i="11"/>
  <c r="G9" i="11"/>
  <c r="G56" i="11"/>
  <c r="G11" i="11"/>
  <c r="G55" i="11"/>
  <c r="G10" i="11"/>
  <c r="G54" i="11"/>
  <c r="G8" i="11"/>
  <c r="G53" i="11"/>
  <c r="G7" i="11"/>
  <c r="G52" i="11"/>
  <c r="G6" i="11"/>
  <c r="G51" i="11"/>
  <c r="G5" i="11"/>
  <c r="G50" i="11"/>
  <c r="G4" i="11"/>
  <c r="G49" i="11"/>
  <c r="G3" i="11"/>
  <c r="G168" i="10"/>
  <c r="G167" i="10"/>
  <c r="G166" i="10"/>
  <c r="G165" i="10"/>
  <c r="G164" i="10"/>
  <c r="G163" i="10"/>
  <c r="G81" i="10"/>
  <c r="G162" i="10"/>
  <c r="G80" i="10"/>
  <c r="G161" i="10"/>
  <c r="G79" i="10"/>
  <c r="G160" i="10"/>
  <c r="G78" i="10"/>
  <c r="G159" i="10"/>
  <c r="G77" i="10"/>
  <c r="G158" i="10"/>
  <c r="G76" i="10"/>
  <c r="G157" i="10"/>
  <c r="G75" i="10"/>
  <c r="G156" i="10"/>
  <c r="G74" i="10"/>
  <c r="G155" i="10"/>
  <c r="G73" i="10"/>
  <c r="G154" i="10"/>
  <c r="G72" i="10"/>
  <c r="G153" i="10"/>
  <c r="G71" i="10"/>
  <c r="G152" i="10"/>
  <c r="G70" i="10"/>
  <c r="G151" i="10"/>
  <c r="G69" i="10"/>
  <c r="G150" i="10"/>
  <c r="G68" i="10"/>
  <c r="G149" i="10"/>
  <c r="G67" i="10"/>
  <c r="G148" i="10"/>
  <c r="G66" i="10"/>
  <c r="G147" i="10"/>
  <c r="G65" i="10"/>
  <c r="G146" i="10"/>
  <c r="G64" i="10"/>
  <c r="G145" i="10"/>
  <c r="G63" i="10"/>
  <c r="G144" i="10"/>
  <c r="G62" i="10"/>
  <c r="G143" i="10"/>
  <c r="G61" i="10"/>
  <c r="G142" i="10"/>
  <c r="G60" i="10"/>
  <c r="G141" i="10"/>
  <c r="G59" i="10"/>
  <c r="G140" i="10"/>
  <c r="G58" i="10"/>
  <c r="G139" i="10"/>
  <c r="G57" i="10"/>
  <c r="G138" i="10"/>
  <c r="G56" i="10"/>
  <c r="G137" i="10"/>
  <c r="G55" i="10"/>
  <c r="G136" i="10"/>
  <c r="G54" i="10"/>
  <c r="G135" i="10"/>
  <c r="G53" i="10"/>
  <c r="G134" i="10"/>
  <c r="G52" i="10"/>
  <c r="G133" i="10"/>
  <c r="G51" i="10"/>
  <c r="G132" i="10"/>
  <c r="G50" i="10"/>
  <c r="G131" i="10"/>
  <c r="G49" i="10"/>
  <c r="G130" i="10"/>
  <c r="G48" i="10"/>
  <c r="G129" i="10"/>
  <c r="G47" i="10"/>
  <c r="G128" i="10"/>
  <c r="G46" i="10"/>
  <c r="G127" i="10"/>
  <c r="G45" i="10"/>
  <c r="G126" i="10"/>
  <c r="G44" i="10"/>
  <c r="G125" i="10"/>
  <c r="G43" i="10"/>
  <c r="G124" i="10"/>
  <c r="G42" i="10"/>
  <c r="G123" i="10"/>
  <c r="G41" i="10"/>
  <c r="G122" i="10"/>
  <c r="G40" i="10"/>
  <c r="G121" i="10"/>
  <c r="G39" i="10"/>
  <c r="G120" i="10"/>
  <c r="G38" i="10"/>
  <c r="G119" i="10"/>
  <c r="G37" i="10"/>
  <c r="G118" i="10"/>
  <c r="G36" i="10"/>
  <c r="G117" i="10"/>
  <c r="G35" i="10"/>
  <c r="G116" i="10"/>
  <c r="G34" i="10"/>
  <c r="G115" i="10"/>
  <c r="G33" i="10"/>
  <c r="G114" i="10"/>
  <c r="G32" i="10"/>
  <c r="G113" i="10"/>
  <c r="G31" i="10"/>
  <c r="G112" i="10"/>
  <c r="G30" i="10"/>
  <c r="G111" i="10"/>
  <c r="G29" i="10"/>
  <c r="G110" i="10"/>
  <c r="G28" i="10"/>
  <c r="G109" i="10"/>
  <c r="G27" i="10"/>
  <c r="G108" i="10"/>
  <c r="G26" i="10"/>
  <c r="G107" i="10"/>
  <c r="G25" i="10"/>
  <c r="G106" i="10"/>
  <c r="G24" i="10"/>
  <c r="G105" i="10"/>
  <c r="G23" i="10"/>
  <c r="G104" i="10"/>
  <c r="G22" i="10"/>
  <c r="G103" i="10"/>
  <c r="G21" i="10"/>
  <c r="G102" i="10"/>
  <c r="G20" i="10"/>
  <c r="G101" i="10"/>
  <c r="G19" i="10"/>
  <c r="G100" i="10"/>
  <c r="G18" i="10"/>
  <c r="G99" i="10"/>
  <c r="G17" i="10"/>
  <c r="G98" i="10"/>
  <c r="G16" i="10"/>
  <c r="G97" i="10"/>
  <c r="G15" i="10"/>
  <c r="G96" i="10"/>
  <c r="G14" i="10"/>
  <c r="G95" i="10"/>
  <c r="G13" i="10"/>
  <c r="G94" i="10"/>
  <c r="G12" i="10"/>
  <c r="G93" i="10"/>
  <c r="G11" i="10"/>
  <c r="G92" i="10"/>
  <c r="G10" i="10"/>
  <c r="G91" i="10"/>
  <c r="G9" i="10"/>
  <c r="G90" i="10"/>
  <c r="G8" i="10"/>
  <c r="G89" i="10"/>
  <c r="G7" i="10"/>
  <c r="G88" i="10"/>
  <c r="G6" i="10"/>
  <c r="G87" i="10"/>
  <c r="G5" i="10"/>
  <c r="G86" i="10"/>
  <c r="G4" i="10"/>
  <c r="G85" i="10"/>
  <c r="G3" i="10"/>
  <c r="G192" i="9"/>
  <c r="G191" i="9"/>
  <c r="G190" i="9"/>
  <c r="G189" i="9"/>
  <c r="G188" i="9"/>
  <c r="G187" i="9"/>
  <c r="G186" i="9"/>
  <c r="G185" i="9"/>
  <c r="G184" i="9"/>
  <c r="G183" i="9"/>
  <c r="G182" i="9"/>
  <c r="G181" i="9"/>
  <c r="G180" i="9"/>
  <c r="G179" i="9"/>
  <c r="G178" i="9"/>
  <c r="G177" i="9"/>
  <c r="G87" i="9"/>
  <c r="G176" i="9"/>
  <c r="G86" i="9"/>
  <c r="G175" i="9"/>
  <c r="G85" i="9"/>
  <c r="G174" i="9"/>
  <c r="G84" i="9"/>
  <c r="G173" i="9"/>
  <c r="G83" i="9"/>
  <c r="G172" i="9"/>
  <c r="G82" i="9"/>
  <c r="G171" i="9"/>
  <c r="G81" i="9"/>
  <c r="G170" i="9"/>
  <c r="G80" i="9"/>
  <c r="G169" i="9"/>
  <c r="G79" i="9"/>
  <c r="G168" i="9"/>
  <c r="G78" i="9"/>
  <c r="G167" i="9"/>
  <c r="G77" i="9"/>
  <c r="G166" i="9"/>
  <c r="G76" i="9"/>
  <c r="G165" i="9"/>
  <c r="G75" i="9"/>
  <c r="G164" i="9"/>
  <c r="G74" i="9"/>
  <c r="G163" i="9"/>
  <c r="G73" i="9"/>
  <c r="G162" i="9"/>
  <c r="G72" i="9"/>
  <c r="G161" i="9"/>
  <c r="G71" i="9"/>
  <c r="G160" i="9"/>
  <c r="G70" i="9"/>
  <c r="G159" i="9"/>
  <c r="G69" i="9"/>
  <c r="G158" i="9"/>
  <c r="G68" i="9"/>
  <c r="G157" i="9"/>
  <c r="G67" i="9"/>
  <c r="G156" i="9"/>
  <c r="G66" i="9"/>
  <c r="G155" i="9"/>
  <c r="G65" i="9"/>
  <c r="G154" i="9"/>
  <c r="G64" i="9"/>
  <c r="G153" i="9"/>
  <c r="G63" i="9"/>
  <c r="G152" i="9"/>
  <c r="G62" i="9"/>
  <c r="G151" i="9"/>
  <c r="G61" i="9"/>
  <c r="G150" i="9"/>
  <c r="G60" i="9"/>
  <c r="G149" i="9"/>
  <c r="G59" i="9"/>
  <c r="G148" i="9"/>
  <c r="G58" i="9"/>
  <c r="G147" i="9"/>
  <c r="G57" i="9"/>
  <c r="G146" i="9"/>
  <c r="G56" i="9"/>
  <c r="G145" i="9"/>
  <c r="G55" i="9"/>
  <c r="G144" i="9"/>
  <c r="G54" i="9"/>
  <c r="G143" i="9"/>
  <c r="G53" i="9"/>
  <c r="G142" i="9"/>
  <c r="G52" i="9"/>
  <c r="G141" i="9"/>
  <c r="G51" i="9"/>
  <c r="G140" i="9"/>
  <c r="G50" i="9"/>
  <c r="G139" i="9"/>
  <c r="G49" i="9"/>
  <c r="G138" i="9"/>
  <c r="G48" i="9"/>
  <c r="G137" i="9"/>
  <c r="G47" i="9"/>
  <c r="G136" i="9"/>
  <c r="G46" i="9"/>
  <c r="G135" i="9"/>
  <c r="G45" i="9"/>
  <c r="G134" i="9"/>
  <c r="G44" i="9"/>
  <c r="G133" i="9"/>
  <c r="G43" i="9"/>
  <c r="G132" i="9"/>
  <c r="G42" i="9"/>
  <c r="G131" i="9"/>
  <c r="G41" i="9"/>
  <c r="G130" i="9"/>
  <c r="G40" i="9"/>
  <c r="G129" i="9"/>
  <c r="G39" i="9"/>
  <c r="G128" i="9"/>
  <c r="G38" i="9"/>
  <c r="G127" i="9"/>
  <c r="G37" i="9"/>
  <c r="G126" i="9"/>
  <c r="G36" i="9"/>
  <c r="G125" i="9"/>
  <c r="G35" i="9"/>
  <c r="G124" i="9"/>
  <c r="G34" i="9"/>
  <c r="G123" i="9"/>
  <c r="G33" i="9"/>
  <c r="G122" i="9"/>
  <c r="G32" i="9"/>
  <c r="G121" i="9"/>
  <c r="G31" i="9"/>
  <c r="G120" i="9"/>
  <c r="G30" i="9"/>
  <c r="G119" i="9"/>
  <c r="G29" i="9"/>
  <c r="G118" i="9"/>
  <c r="G28" i="9"/>
  <c r="G117" i="9"/>
  <c r="G27" i="9"/>
  <c r="G116" i="9"/>
  <c r="G26" i="9"/>
  <c r="G115" i="9"/>
  <c r="G25" i="9"/>
  <c r="G114" i="9"/>
  <c r="G24" i="9"/>
  <c r="G113" i="9"/>
  <c r="G23" i="9"/>
  <c r="G112" i="9"/>
  <c r="G22" i="9"/>
  <c r="G111" i="9"/>
  <c r="G21" i="9"/>
  <c r="G110" i="9"/>
  <c r="G20" i="9"/>
  <c r="G109" i="9"/>
  <c r="G19" i="9"/>
  <c r="G108" i="9"/>
  <c r="G18" i="9"/>
  <c r="G107" i="9"/>
  <c r="G17" i="9"/>
  <c r="G106" i="9"/>
  <c r="G16" i="9"/>
  <c r="G105" i="9"/>
  <c r="G15" i="9"/>
  <c r="G104" i="9"/>
  <c r="G14" i="9"/>
  <c r="G103" i="9"/>
  <c r="G13" i="9"/>
  <c r="G102" i="9"/>
  <c r="G12" i="9"/>
  <c r="G101" i="9"/>
  <c r="G11" i="9"/>
  <c r="G100" i="9"/>
  <c r="G10" i="9"/>
  <c r="G99" i="9"/>
  <c r="G9" i="9"/>
  <c r="G98" i="9"/>
  <c r="G8" i="9"/>
  <c r="G97" i="9"/>
  <c r="G7" i="9"/>
  <c r="G96" i="9"/>
  <c r="G6" i="9"/>
  <c r="G95" i="9"/>
  <c r="G5" i="9"/>
  <c r="G94" i="9"/>
  <c r="G4" i="9"/>
  <c r="G93" i="9"/>
  <c r="G3" i="9"/>
  <c r="G73" i="8"/>
  <c r="G72" i="8"/>
  <c r="G71" i="8"/>
  <c r="G66" i="8"/>
  <c r="G56" i="8"/>
  <c r="G68" i="8"/>
  <c r="G57" i="8"/>
  <c r="G65" i="8"/>
  <c r="G70" i="8"/>
  <c r="G64" i="8"/>
  <c r="G63" i="8"/>
  <c r="G62" i="8"/>
  <c r="G69" i="8"/>
  <c r="G55" i="8"/>
  <c r="G58" i="8"/>
  <c r="G67" i="8"/>
  <c r="G59" i="8"/>
  <c r="G60" i="8"/>
  <c r="G61" i="8"/>
  <c r="G50" i="8"/>
  <c r="G42" i="8"/>
  <c r="G54" i="8"/>
  <c r="G39" i="8"/>
  <c r="G35" i="8"/>
  <c r="G38" i="8"/>
  <c r="G53" i="8"/>
  <c r="G34" i="8"/>
  <c r="G47" i="8"/>
  <c r="G48" i="8"/>
  <c r="G37" i="8"/>
  <c r="G49" i="8"/>
  <c r="G36" i="8"/>
  <c r="G46" i="8"/>
  <c r="G52" i="8"/>
  <c r="G44" i="8"/>
  <c r="G45" i="8"/>
  <c r="G40" i="8"/>
  <c r="G33" i="8"/>
  <c r="G41" i="8"/>
  <c r="G32" i="8"/>
  <c r="G51" i="8"/>
  <c r="G43" i="8"/>
  <c r="G30" i="8"/>
  <c r="G26" i="8"/>
  <c r="G31" i="8"/>
  <c r="G29" i="8"/>
  <c r="G17" i="8"/>
  <c r="G25" i="8"/>
  <c r="G28" i="8"/>
  <c r="G14" i="8"/>
  <c r="G13" i="8"/>
  <c r="G19" i="8"/>
  <c r="G22" i="8"/>
  <c r="G23" i="8"/>
  <c r="G12" i="8"/>
  <c r="G21" i="8"/>
  <c r="G18" i="8"/>
  <c r="G20" i="8"/>
  <c r="G15" i="8"/>
  <c r="G9" i="8"/>
  <c r="G24" i="8"/>
  <c r="G27" i="8"/>
  <c r="G11" i="8"/>
  <c r="G8" i="8"/>
  <c r="G16" i="8"/>
  <c r="G10" i="8"/>
  <c r="G3" i="8"/>
  <c r="G5" i="8"/>
  <c r="G7" i="8"/>
  <c r="G4" i="8"/>
  <c r="G6" i="8"/>
  <c r="G53" i="15"/>
  <c r="G54" i="15"/>
  <c r="G50" i="15"/>
  <c r="G52" i="15"/>
  <c r="G47" i="15"/>
  <c r="G46" i="15"/>
  <c r="G44" i="15"/>
  <c r="G45" i="15"/>
  <c r="G49" i="15"/>
  <c r="G51" i="15"/>
  <c r="G48" i="15"/>
  <c r="G34" i="15"/>
  <c r="G41" i="15"/>
  <c r="G43" i="15"/>
  <c r="G33" i="15"/>
  <c r="G25" i="15"/>
  <c r="G39" i="15"/>
  <c r="G40" i="15"/>
  <c r="G38" i="15"/>
  <c r="G29" i="15"/>
  <c r="G31" i="15"/>
  <c r="G32" i="15"/>
  <c r="G35" i="15"/>
  <c r="G28" i="15"/>
  <c r="G30" i="15"/>
  <c r="G27" i="15"/>
  <c r="G36" i="15"/>
  <c r="G42" i="15"/>
  <c r="G26" i="15"/>
  <c r="G37" i="15"/>
  <c r="G24" i="15"/>
  <c r="G23" i="15"/>
  <c r="G22" i="15"/>
  <c r="G20" i="15"/>
  <c r="G19" i="15"/>
  <c r="G21" i="15"/>
  <c r="G13" i="15"/>
  <c r="G14" i="15"/>
  <c r="G9" i="15"/>
  <c r="G17" i="15"/>
  <c r="G15" i="15"/>
  <c r="G10" i="15"/>
  <c r="G12" i="15"/>
  <c r="G11" i="15"/>
  <c r="G6" i="15"/>
  <c r="G18" i="15"/>
  <c r="G16" i="15"/>
  <c r="G5" i="15"/>
  <c r="G7" i="15"/>
  <c r="G8" i="15"/>
  <c r="G4" i="15"/>
  <c r="G3" i="15"/>
  <c r="L25" i="17" l="1"/>
  <c r="L30" i="17"/>
  <c r="K4" i="17"/>
  <c r="K11" i="17"/>
  <c r="L22" i="17"/>
  <c r="L7" i="17"/>
  <c r="K17" i="17"/>
  <c r="L8" i="17"/>
  <c r="K27" i="17"/>
  <c r="K9" i="17"/>
  <c r="L29" i="17"/>
  <c r="K5" i="17"/>
  <c r="L13" i="17"/>
  <c r="K24" i="17"/>
  <c r="K33" i="17"/>
  <c r="L14" i="17"/>
  <c r="L12" i="17"/>
  <c r="K23" i="17"/>
  <c r="L28" i="17"/>
  <c r="K18" i="17"/>
  <c r="L23" i="17"/>
  <c r="K34" i="17"/>
  <c r="K19" i="17"/>
  <c r="K26" i="17"/>
  <c r="L10" i="17"/>
  <c r="K21" i="17"/>
  <c r="L6" i="17"/>
  <c r="L15" i="17"/>
  <c r="K3" i="17"/>
  <c r="K16" i="17"/>
  <c r="K32" i="17"/>
  <c r="K20" i="17"/>
  <c r="K31" i="17"/>
</calcChain>
</file>

<file path=xl/sharedStrings.xml><?xml version="1.0" encoding="utf-8"?>
<sst xmlns="http://schemas.openxmlformats.org/spreadsheetml/2006/main" count="1641" uniqueCount="31">
  <si>
    <t>♂</t>
  </si>
  <si>
    <t>♀</t>
  </si>
  <si>
    <r>
      <rPr>
        <sz val="12"/>
        <color theme="1"/>
        <rFont val="宋体"/>
        <family val="3"/>
        <charset val="134"/>
      </rPr>
      <t>♂</t>
    </r>
  </si>
  <si>
    <r>
      <rPr>
        <sz val="12"/>
        <color theme="1"/>
        <rFont val="宋体"/>
        <family val="3"/>
        <charset val="134"/>
      </rPr>
      <t>♀</t>
    </r>
  </si>
  <si>
    <t>FL</t>
  </si>
  <si>
    <t>FW</t>
  </si>
  <si>
    <t>Ⅳ</t>
  </si>
  <si>
    <t>Ⅱ</t>
  </si>
  <si>
    <t>Ⅲ</t>
  </si>
  <si>
    <t>Ⅴ</t>
  </si>
  <si>
    <t>Ⅴ</t>
    <phoneticPr fontId="7" type="noConversion"/>
  </si>
  <si>
    <t>Ⅵ</t>
  </si>
  <si>
    <t>Ⅱ</t>
    <phoneticPr fontId="7" type="noConversion"/>
  </si>
  <si>
    <t>Ⅳ</t>
    <phoneticPr fontId="7" type="noConversion"/>
  </si>
  <si>
    <t>Ⅵ</t>
    <phoneticPr fontId="7" type="noConversion"/>
  </si>
  <si>
    <t>Ⅲ</t>
    <phoneticPr fontId="7" type="noConversion"/>
  </si>
  <si>
    <r>
      <rPr>
        <sz val="12"/>
        <color theme="1"/>
        <rFont val="宋体"/>
        <family val="2"/>
        <charset val="134"/>
      </rPr>
      <t>Ⅳ</t>
    </r>
  </si>
  <si>
    <r>
      <t xml:space="preserve"> </t>
    </r>
    <r>
      <rPr>
        <sz val="12"/>
        <color theme="1"/>
        <rFont val="宋体"/>
        <family val="3"/>
        <charset val="134"/>
      </rPr>
      <t>♂</t>
    </r>
    <r>
      <rPr>
        <sz val="12"/>
        <color theme="1"/>
        <rFont val="Times New Roman"/>
        <family val="1"/>
      </rPr>
      <t xml:space="preserve"> </t>
    </r>
  </si>
  <si>
    <t>Age</t>
    <phoneticPr fontId="7" type="noConversion"/>
  </si>
  <si>
    <t>sex</t>
    <phoneticPr fontId="7" type="noConversion"/>
  </si>
  <si>
    <r>
      <t>Weight of eviscerated body</t>
    </r>
    <r>
      <rPr>
        <sz val="12"/>
        <color theme="1"/>
        <rFont val="Times New Roman"/>
        <family val="1"/>
      </rPr>
      <t>/g</t>
    </r>
    <phoneticPr fontId="7" type="noConversion"/>
  </si>
  <si>
    <t>GSI/%</t>
    <phoneticPr fontId="7" type="noConversion"/>
  </si>
  <si>
    <t>Maturity stage</t>
    <phoneticPr fontId="7" type="noConversion"/>
  </si>
  <si>
    <r>
      <t>Total length</t>
    </r>
    <r>
      <rPr>
        <sz val="12"/>
        <color theme="1"/>
        <rFont val="Times New Roman"/>
        <family val="1"/>
      </rPr>
      <t>/cm</t>
    </r>
    <phoneticPr fontId="7" type="noConversion"/>
  </si>
  <si>
    <r>
      <t>body weight</t>
    </r>
    <r>
      <rPr>
        <sz val="12"/>
        <color theme="1"/>
        <rFont val="Times New Roman"/>
        <family val="1"/>
      </rPr>
      <t>/g</t>
    </r>
    <phoneticPr fontId="7" type="noConversion"/>
  </si>
  <si>
    <r>
      <t>Gonad weight</t>
    </r>
    <r>
      <rPr>
        <sz val="12"/>
        <color theme="1"/>
        <rFont val="Times New Roman"/>
        <family val="1"/>
      </rPr>
      <t>/g</t>
    </r>
    <phoneticPr fontId="7" type="noConversion"/>
  </si>
  <si>
    <t>Sex</t>
    <phoneticPr fontId="7" type="noConversion"/>
  </si>
  <si>
    <t>Age</t>
    <phoneticPr fontId="7" type="noConversion"/>
  </si>
  <si>
    <t>Fecundity</t>
    <phoneticPr fontId="7" type="noConversion"/>
  </si>
  <si>
    <t>sample egg number</t>
  </si>
  <si>
    <t>sample egg weight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_ "/>
  </numFmts>
  <fonts count="13" x14ac:knownFonts="1">
    <font>
      <sz val="11"/>
      <color theme="1"/>
      <name val="宋体"/>
      <charset val="134"/>
      <scheme val="minor"/>
    </font>
    <font>
      <sz val="10.5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1"/>
      <color theme="1"/>
      <name val="Times New Roman"/>
      <family val="1"/>
    </font>
    <font>
      <sz val="12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宋体"/>
      <family val="1"/>
      <charset val="134"/>
    </font>
    <font>
      <sz val="11"/>
      <color theme="1"/>
      <name val="宋体"/>
      <family val="2"/>
      <charset val="134"/>
      <scheme val="minor"/>
    </font>
    <font>
      <sz val="12"/>
      <color theme="1"/>
      <name val="宋体"/>
      <family val="2"/>
      <charset val="134"/>
    </font>
    <font>
      <sz val="12"/>
      <color theme="1"/>
      <name val="Times New Roman"/>
      <family val="3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S123"/>
  <sheetViews>
    <sheetView workbookViewId="0">
      <selection activeCell="N18" sqref="N18"/>
    </sheetView>
  </sheetViews>
  <sheetFormatPr defaultColWidth="9" defaultRowHeight="15.6" x14ac:dyDescent="0.25"/>
  <cols>
    <col min="1" max="1" width="8.88671875" style="2"/>
    <col min="2" max="2" width="13.21875" style="2" customWidth="1"/>
    <col min="3" max="3" width="16.33203125" style="2" customWidth="1"/>
    <col min="4" max="4" width="8.88671875" style="2"/>
    <col min="5" max="5" width="15.44140625" style="2" customWidth="1"/>
    <col min="6" max="6" width="17.109375" style="2" customWidth="1"/>
    <col min="7" max="7" width="16" style="2" customWidth="1"/>
    <col min="8" max="8" width="15.77734375" style="2" customWidth="1"/>
    <col min="9" max="10" width="9" style="2"/>
    <col min="11" max="16" width="8.88671875" style="2"/>
    <col min="17" max="17" width="11.77734375" style="2" customWidth="1"/>
    <col min="18" max="18" width="8.88671875" style="2"/>
    <col min="19" max="16384" width="9" style="15"/>
  </cols>
  <sheetData>
    <row r="2" spans="1:19" x14ac:dyDescent="0.25">
      <c r="A2" s="21" t="s">
        <v>18</v>
      </c>
      <c r="B2" s="21" t="s">
        <v>23</v>
      </c>
      <c r="C2" s="21" t="s">
        <v>24</v>
      </c>
      <c r="D2" s="21" t="s">
        <v>19</v>
      </c>
      <c r="E2" s="21" t="s">
        <v>25</v>
      </c>
      <c r="F2" s="21" t="s">
        <v>20</v>
      </c>
      <c r="G2" s="2" t="s">
        <v>21</v>
      </c>
      <c r="H2" s="2" t="s">
        <v>22</v>
      </c>
      <c r="S2" s="2"/>
    </row>
    <row r="3" spans="1:19" ht="16.2" x14ac:dyDescent="0.3">
      <c r="A3" s="5">
        <v>1</v>
      </c>
      <c r="B3" s="5">
        <v>14.5</v>
      </c>
      <c r="C3" s="5">
        <v>29.6</v>
      </c>
      <c r="D3" s="5" t="s">
        <v>3</v>
      </c>
      <c r="E3" s="5">
        <v>0.12</v>
      </c>
      <c r="F3" s="5">
        <v>25.34</v>
      </c>
      <c r="G3" s="2">
        <f t="shared" ref="G3:G34" si="0">E3*100/F3</f>
        <v>0.47355958958168903</v>
      </c>
      <c r="H3" s="2" t="s">
        <v>7</v>
      </c>
    </row>
    <row r="4" spans="1:19" ht="16.2" x14ac:dyDescent="0.3">
      <c r="A4" s="5">
        <v>1</v>
      </c>
      <c r="B4" s="5">
        <v>14.6</v>
      </c>
      <c r="C4" s="5">
        <v>28.7</v>
      </c>
      <c r="D4" s="5" t="s">
        <v>3</v>
      </c>
      <c r="E4" s="5">
        <v>0.14000000000000001</v>
      </c>
      <c r="F4" s="5">
        <v>25.07</v>
      </c>
      <c r="G4" s="2">
        <f t="shared" si="0"/>
        <v>0.55843637814120473</v>
      </c>
      <c r="H4" s="2" t="s">
        <v>7</v>
      </c>
    </row>
    <row r="5" spans="1:19" ht="16.2" x14ac:dyDescent="0.3">
      <c r="A5" s="5">
        <v>2</v>
      </c>
      <c r="B5" s="5">
        <v>14.9</v>
      </c>
      <c r="C5" s="5">
        <v>26.93</v>
      </c>
      <c r="D5" s="5" t="s">
        <v>3</v>
      </c>
      <c r="E5" s="5">
        <v>0.18</v>
      </c>
      <c r="F5" s="5">
        <v>23.34</v>
      </c>
      <c r="G5" s="2">
        <f t="shared" si="0"/>
        <v>0.77120822622107965</v>
      </c>
      <c r="H5" s="2" t="s">
        <v>7</v>
      </c>
    </row>
    <row r="6" spans="1:19" ht="16.2" x14ac:dyDescent="0.3">
      <c r="A6" s="5">
        <v>2</v>
      </c>
      <c r="B6" s="5">
        <v>15.3</v>
      </c>
      <c r="C6" s="5">
        <v>33.96</v>
      </c>
      <c r="D6" s="5" t="s">
        <v>3</v>
      </c>
      <c r="E6" s="5">
        <v>0.18</v>
      </c>
      <c r="F6" s="5">
        <v>28.28</v>
      </c>
      <c r="G6" s="2">
        <f t="shared" si="0"/>
        <v>0.63649222065063649</v>
      </c>
      <c r="H6" s="2" t="s">
        <v>7</v>
      </c>
    </row>
    <row r="7" spans="1:19" ht="16.2" x14ac:dyDescent="0.3">
      <c r="A7" s="5">
        <v>2</v>
      </c>
      <c r="B7" s="5">
        <v>14.9</v>
      </c>
      <c r="C7" s="5">
        <v>32.29</v>
      </c>
      <c r="D7" s="5" t="s">
        <v>3</v>
      </c>
      <c r="E7" s="5">
        <v>0.22</v>
      </c>
      <c r="F7" s="5">
        <v>22.68</v>
      </c>
      <c r="G7" s="2">
        <f t="shared" si="0"/>
        <v>0.97001763668430341</v>
      </c>
      <c r="H7" s="2" t="s">
        <v>7</v>
      </c>
    </row>
    <row r="8" spans="1:19" ht="16.2" x14ac:dyDescent="0.3">
      <c r="A8" s="5">
        <v>2</v>
      </c>
      <c r="B8" s="5">
        <v>14.7</v>
      </c>
      <c r="C8" s="5">
        <v>26.23</v>
      </c>
      <c r="D8" s="5" t="s">
        <v>3</v>
      </c>
      <c r="E8" s="5">
        <v>0.23</v>
      </c>
      <c r="F8" s="5">
        <v>23.39</v>
      </c>
      <c r="G8" s="2">
        <f t="shared" si="0"/>
        <v>0.98332620778110302</v>
      </c>
      <c r="H8" s="2" t="s">
        <v>7</v>
      </c>
    </row>
    <row r="9" spans="1:19" ht="16.2" x14ac:dyDescent="0.3">
      <c r="A9" s="5">
        <v>2</v>
      </c>
      <c r="B9" s="5">
        <v>15.8</v>
      </c>
      <c r="C9" s="5">
        <v>32.700000000000003</v>
      </c>
      <c r="D9" s="5" t="s">
        <v>3</v>
      </c>
      <c r="E9" s="5">
        <v>0.28999999999999998</v>
      </c>
      <c r="F9" s="5">
        <v>29.06</v>
      </c>
      <c r="G9" s="2">
        <f t="shared" si="0"/>
        <v>0.99793530626290428</v>
      </c>
      <c r="H9" s="2" t="s">
        <v>7</v>
      </c>
    </row>
    <row r="10" spans="1:19" ht="16.2" x14ac:dyDescent="0.3">
      <c r="A10" s="5">
        <v>2</v>
      </c>
      <c r="B10" s="5">
        <v>15.6</v>
      </c>
      <c r="C10" s="5">
        <v>32.15</v>
      </c>
      <c r="D10" s="5" t="s">
        <v>3</v>
      </c>
      <c r="E10" s="5">
        <v>0.31</v>
      </c>
      <c r="F10" s="5">
        <v>28.88</v>
      </c>
      <c r="G10" s="2">
        <f t="shared" si="0"/>
        <v>1.0734072022160666</v>
      </c>
      <c r="H10" s="2" t="s">
        <v>7</v>
      </c>
    </row>
    <row r="11" spans="1:19" ht="16.2" x14ac:dyDescent="0.3">
      <c r="A11" s="5">
        <v>2</v>
      </c>
      <c r="B11" s="5">
        <v>15.3</v>
      </c>
      <c r="C11" s="5">
        <v>32.26</v>
      </c>
      <c r="D11" s="5" t="s">
        <v>3</v>
      </c>
      <c r="E11" s="5">
        <v>0.34</v>
      </c>
      <c r="F11" s="5">
        <v>28.91</v>
      </c>
      <c r="G11" s="2">
        <f t="shared" si="0"/>
        <v>1.1760636457973019</v>
      </c>
      <c r="H11" s="2" t="s">
        <v>7</v>
      </c>
    </row>
    <row r="12" spans="1:19" ht="16.2" x14ac:dyDescent="0.3">
      <c r="A12" s="5">
        <v>2</v>
      </c>
      <c r="B12" s="5">
        <v>15.5</v>
      </c>
      <c r="C12" s="5">
        <v>33.71</v>
      </c>
      <c r="D12" s="5" t="s">
        <v>3</v>
      </c>
      <c r="E12" s="5">
        <v>0.34</v>
      </c>
      <c r="F12" s="5">
        <v>28.11</v>
      </c>
      <c r="G12" s="2">
        <f t="shared" si="0"/>
        <v>1.2095339736748489</v>
      </c>
      <c r="H12" s="2" t="s">
        <v>7</v>
      </c>
    </row>
    <row r="13" spans="1:19" ht="16.2" x14ac:dyDescent="0.3">
      <c r="A13" s="5">
        <v>2</v>
      </c>
      <c r="B13" s="5">
        <v>16</v>
      </c>
      <c r="C13" s="5">
        <v>34.43</v>
      </c>
      <c r="D13" s="5" t="s">
        <v>3</v>
      </c>
      <c r="E13" s="5">
        <v>0.48</v>
      </c>
      <c r="F13" s="5">
        <v>29.64</v>
      </c>
      <c r="G13" s="2">
        <f t="shared" si="0"/>
        <v>1.6194331983805668</v>
      </c>
      <c r="H13" s="2" t="s">
        <v>7</v>
      </c>
    </row>
    <row r="14" spans="1:19" ht="16.2" x14ac:dyDescent="0.3">
      <c r="A14" s="5">
        <v>2</v>
      </c>
      <c r="B14" s="5">
        <v>15.9</v>
      </c>
      <c r="C14" s="5">
        <v>32.270000000000003</v>
      </c>
      <c r="D14" s="5" t="s">
        <v>3</v>
      </c>
      <c r="E14" s="5">
        <v>0.51</v>
      </c>
      <c r="F14" s="5">
        <v>27.46</v>
      </c>
      <c r="G14" s="2">
        <f t="shared" si="0"/>
        <v>1.8572469045884923</v>
      </c>
      <c r="H14" s="2" t="s">
        <v>7</v>
      </c>
    </row>
    <row r="15" spans="1:19" x14ac:dyDescent="0.3">
      <c r="A15" s="2">
        <v>2</v>
      </c>
      <c r="B15" s="2">
        <v>15.6</v>
      </c>
      <c r="C15" s="2">
        <v>34.380000000000003</v>
      </c>
      <c r="D15" s="2" t="s">
        <v>3</v>
      </c>
      <c r="E15" s="2">
        <v>0.56999999999999995</v>
      </c>
      <c r="F15" s="5">
        <v>28.61</v>
      </c>
      <c r="G15" s="2">
        <f t="shared" si="0"/>
        <v>1.992310380985669</v>
      </c>
      <c r="H15" s="2" t="s">
        <v>7</v>
      </c>
    </row>
    <row r="16" spans="1:19" ht="16.2" x14ac:dyDescent="0.3">
      <c r="A16" s="5">
        <v>2</v>
      </c>
      <c r="B16" s="5">
        <v>15.2</v>
      </c>
      <c r="C16" s="5">
        <v>33.450000000000003</v>
      </c>
      <c r="D16" s="5" t="s">
        <v>3</v>
      </c>
      <c r="E16" s="5">
        <v>0.61</v>
      </c>
      <c r="F16" s="5">
        <v>30.03</v>
      </c>
      <c r="G16" s="2">
        <f t="shared" si="0"/>
        <v>2.0313020313020314</v>
      </c>
      <c r="H16" s="2" t="s">
        <v>7</v>
      </c>
    </row>
    <row r="17" spans="1:8" ht="16.2" x14ac:dyDescent="0.3">
      <c r="A17" s="5">
        <v>2</v>
      </c>
      <c r="B17" s="5">
        <v>15.7</v>
      </c>
      <c r="C17" s="5">
        <v>35.78</v>
      </c>
      <c r="D17" s="5" t="s">
        <v>3</v>
      </c>
      <c r="E17" s="5">
        <v>0.67</v>
      </c>
      <c r="F17" s="5">
        <v>30.15</v>
      </c>
      <c r="G17" s="2">
        <f t="shared" si="0"/>
        <v>2.2222222222222223</v>
      </c>
      <c r="H17" s="2" t="s">
        <v>7</v>
      </c>
    </row>
    <row r="18" spans="1:8" ht="16.2" x14ac:dyDescent="0.3">
      <c r="A18" s="5">
        <v>2</v>
      </c>
      <c r="B18" s="5">
        <v>15.3</v>
      </c>
      <c r="C18" s="5">
        <v>38.76</v>
      </c>
      <c r="D18" s="5" t="s">
        <v>3</v>
      </c>
      <c r="E18" s="5">
        <v>1.18</v>
      </c>
      <c r="F18" s="5">
        <v>27.65</v>
      </c>
      <c r="G18" s="2">
        <f t="shared" si="0"/>
        <v>4.267631103074141</v>
      </c>
      <c r="H18" s="2" t="s">
        <v>8</v>
      </c>
    </row>
    <row r="19" spans="1:8" ht="16.2" x14ac:dyDescent="0.3">
      <c r="A19" s="5">
        <v>2</v>
      </c>
      <c r="B19" s="5">
        <v>16.2</v>
      </c>
      <c r="C19" s="5">
        <v>39.869999999999997</v>
      </c>
      <c r="D19" s="5" t="s">
        <v>3</v>
      </c>
      <c r="E19" s="5">
        <v>1.24</v>
      </c>
      <c r="F19" s="5">
        <v>31.02</v>
      </c>
      <c r="G19" s="2">
        <f t="shared" si="0"/>
        <v>3.9974210186976147</v>
      </c>
      <c r="H19" s="2" t="s">
        <v>8</v>
      </c>
    </row>
    <row r="20" spans="1:8" ht="16.2" x14ac:dyDescent="0.3">
      <c r="A20" s="5">
        <v>2</v>
      </c>
      <c r="B20" s="5">
        <v>17.2</v>
      </c>
      <c r="C20" s="5">
        <v>41.98</v>
      </c>
      <c r="D20" s="5" t="s">
        <v>3</v>
      </c>
      <c r="E20" s="5">
        <v>1.26</v>
      </c>
      <c r="F20" s="5">
        <v>32.08</v>
      </c>
      <c r="G20" s="2">
        <f t="shared" si="0"/>
        <v>3.9276807980049879</v>
      </c>
      <c r="H20" s="2" t="s">
        <v>8</v>
      </c>
    </row>
    <row r="21" spans="1:8" ht="16.2" x14ac:dyDescent="0.3">
      <c r="A21" s="5">
        <v>2</v>
      </c>
      <c r="B21" s="5">
        <v>16</v>
      </c>
      <c r="C21" s="5">
        <v>42.09</v>
      </c>
      <c r="D21" s="5" t="s">
        <v>3</v>
      </c>
      <c r="E21" s="5">
        <v>1.32</v>
      </c>
      <c r="F21" s="5">
        <v>35.94</v>
      </c>
      <c r="G21" s="2">
        <f t="shared" si="0"/>
        <v>3.6727879799666114</v>
      </c>
      <c r="H21" s="2" t="s">
        <v>8</v>
      </c>
    </row>
    <row r="22" spans="1:8" ht="16.2" x14ac:dyDescent="0.3">
      <c r="A22" s="5">
        <v>2</v>
      </c>
      <c r="B22" s="5">
        <v>17.5</v>
      </c>
      <c r="C22" s="5">
        <v>45.78</v>
      </c>
      <c r="D22" s="5" t="s">
        <v>3</v>
      </c>
      <c r="E22" s="5">
        <v>1.47</v>
      </c>
      <c r="F22" s="5">
        <v>36.090000000000003</v>
      </c>
      <c r="G22" s="2">
        <f t="shared" si="0"/>
        <v>4.0731504571903567</v>
      </c>
      <c r="H22" s="2" t="s">
        <v>8</v>
      </c>
    </row>
    <row r="23" spans="1:8" ht="16.2" x14ac:dyDescent="0.3">
      <c r="A23" s="5">
        <v>2</v>
      </c>
      <c r="B23" s="5">
        <v>17.8</v>
      </c>
      <c r="C23" s="5">
        <v>53.52</v>
      </c>
      <c r="D23" s="5" t="s">
        <v>3</v>
      </c>
      <c r="E23" s="5">
        <v>2.2400000000000002</v>
      </c>
      <c r="F23" s="5">
        <v>43.86</v>
      </c>
      <c r="G23" s="2">
        <f t="shared" si="0"/>
        <v>5.107159142726859</v>
      </c>
      <c r="H23" s="2" t="s">
        <v>8</v>
      </c>
    </row>
    <row r="24" spans="1:8" ht="16.2" x14ac:dyDescent="0.3">
      <c r="A24" s="5">
        <v>3</v>
      </c>
      <c r="B24" s="5">
        <v>17.5</v>
      </c>
      <c r="C24" s="5">
        <v>46.28</v>
      </c>
      <c r="D24" s="5" t="s">
        <v>3</v>
      </c>
      <c r="E24" s="5">
        <v>1.53</v>
      </c>
      <c r="F24" s="5">
        <v>47.63</v>
      </c>
      <c r="G24" s="2">
        <f t="shared" si="0"/>
        <v>3.2122611799286163</v>
      </c>
      <c r="H24" s="2" t="s">
        <v>8</v>
      </c>
    </row>
    <row r="25" spans="1:8" ht="16.2" x14ac:dyDescent="0.3">
      <c r="A25" s="5">
        <v>3</v>
      </c>
      <c r="B25" s="5">
        <v>18.7</v>
      </c>
      <c r="C25" s="5">
        <v>45.59</v>
      </c>
      <c r="D25" s="5" t="s">
        <v>3</v>
      </c>
      <c r="E25" s="5">
        <v>1.62</v>
      </c>
      <c r="F25" s="5">
        <v>37.1</v>
      </c>
      <c r="G25" s="2">
        <f t="shared" si="0"/>
        <v>4.3665768194070083</v>
      </c>
      <c r="H25" s="2" t="s">
        <v>8</v>
      </c>
    </row>
    <row r="26" spans="1:8" ht="16.2" x14ac:dyDescent="0.3">
      <c r="A26" s="5">
        <v>3</v>
      </c>
      <c r="B26" s="5">
        <v>17.7</v>
      </c>
      <c r="C26" s="5">
        <v>48.76</v>
      </c>
      <c r="D26" s="5" t="s">
        <v>3</v>
      </c>
      <c r="E26" s="5">
        <v>1.63</v>
      </c>
      <c r="F26" s="5">
        <v>40.03</v>
      </c>
      <c r="G26" s="2">
        <f t="shared" si="0"/>
        <v>4.0719460404696477</v>
      </c>
      <c r="H26" s="2" t="s">
        <v>8</v>
      </c>
    </row>
    <row r="27" spans="1:8" ht="16.2" x14ac:dyDescent="0.3">
      <c r="A27" s="5">
        <v>3</v>
      </c>
      <c r="B27" s="5">
        <v>18.100000000000001</v>
      </c>
      <c r="C27" s="5">
        <v>48.13</v>
      </c>
      <c r="D27" s="5" t="s">
        <v>3</v>
      </c>
      <c r="E27" s="5">
        <v>1.67</v>
      </c>
      <c r="F27" s="5">
        <v>39.64</v>
      </c>
      <c r="G27" s="2">
        <f t="shared" si="0"/>
        <v>4.2129162462159435</v>
      </c>
      <c r="H27" s="2" t="s">
        <v>8</v>
      </c>
    </row>
    <row r="28" spans="1:8" ht="16.2" x14ac:dyDescent="0.3">
      <c r="A28" s="5">
        <v>3</v>
      </c>
      <c r="B28" s="5">
        <v>18.2</v>
      </c>
      <c r="C28" s="5">
        <v>57.81</v>
      </c>
      <c r="D28" s="5" t="s">
        <v>3</v>
      </c>
      <c r="E28" s="5">
        <v>1.84</v>
      </c>
      <c r="F28" s="5">
        <v>46.92</v>
      </c>
      <c r="G28" s="2">
        <f t="shared" si="0"/>
        <v>3.9215686274509802</v>
      </c>
      <c r="H28" s="2" t="s">
        <v>8</v>
      </c>
    </row>
    <row r="29" spans="1:8" ht="16.2" x14ac:dyDescent="0.3">
      <c r="A29" s="5">
        <v>3</v>
      </c>
      <c r="B29" s="5">
        <v>18.3</v>
      </c>
      <c r="C29" s="5">
        <v>51.47</v>
      </c>
      <c r="D29" s="5" t="s">
        <v>3</v>
      </c>
      <c r="E29" s="5">
        <v>1.88</v>
      </c>
      <c r="F29" s="5">
        <v>42.08</v>
      </c>
      <c r="G29" s="2">
        <f t="shared" si="0"/>
        <v>4.4676806083650193</v>
      </c>
      <c r="H29" s="2" t="s">
        <v>8</v>
      </c>
    </row>
    <row r="30" spans="1:8" ht="16.2" x14ac:dyDescent="0.3">
      <c r="A30" s="5">
        <v>3</v>
      </c>
      <c r="B30" s="5">
        <v>18.2</v>
      </c>
      <c r="C30" s="5">
        <v>49.75</v>
      </c>
      <c r="D30" s="5" t="s">
        <v>3</v>
      </c>
      <c r="E30" s="5">
        <v>1.93</v>
      </c>
      <c r="F30" s="5">
        <v>40.68</v>
      </c>
      <c r="G30" s="2">
        <f t="shared" si="0"/>
        <v>4.7443461160275318</v>
      </c>
      <c r="H30" s="2" t="s">
        <v>8</v>
      </c>
    </row>
    <row r="31" spans="1:8" ht="16.2" x14ac:dyDescent="0.3">
      <c r="A31" s="5">
        <v>3</v>
      </c>
      <c r="B31" s="5">
        <v>18.2</v>
      </c>
      <c r="C31" s="5">
        <v>53.54</v>
      </c>
      <c r="D31" s="5" t="s">
        <v>3</v>
      </c>
      <c r="E31" s="5">
        <v>1.97</v>
      </c>
      <c r="F31" s="5">
        <v>44.16</v>
      </c>
      <c r="G31" s="2">
        <f t="shared" si="0"/>
        <v>4.4610507246376816</v>
      </c>
      <c r="H31" s="2" t="s">
        <v>8</v>
      </c>
    </row>
    <row r="32" spans="1:8" ht="16.2" x14ac:dyDescent="0.3">
      <c r="A32" s="5">
        <v>3</v>
      </c>
      <c r="B32" s="5">
        <v>18.2</v>
      </c>
      <c r="C32" s="5">
        <v>50.87</v>
      </c>
      <c r="D32" s="5" t="s">
        <v>3</v>
      </c>
      <c r="E32" s="5">
        <v>1.98</v>
      </c>
      <c r="F32" s="5">
        <v>40.53</v>
      </c>
      <c r="G32" s="2">
        <f t="shared" si="0"/>
        <v>4.8852701702442634</v>
      </c>
      <c r="H32" s="2" t="s">
        <v>8</v>
      </c>
    </row>
    <row r="33" spans="1:8" ht="16.2" x14ac:dyDescent="0.3">
      <c r="A33" s="5">
        <v>3</v>
      </c>
      <c r="B33" s="5">
        <v>19</v>
      </c>
      <c r="C33" s="5">
        <v>58.05</v>
      </c>
      <c r="D33" s="5" t="s">
        <v>3</v>
      </c>
      <c r="E33" s="5">
        <v>2.0099999999999998</v>
      </c>
      <c r="F33" s="5">
        <v>49.64</v>
      </c>
      <c r="G33" s="2">
        <f t="shared" si="0"/>
        <v>4.0491539081385977</v>
      </c>
      <c r="H33" s="2" t="s">
        <v>8</v>
      </c>
    </row>
    <row r="34" spans="1:8" ht="16.2" x14ac:dyDescent="0.3">
      <c r="A34" s="5">
        <v>3</v>
      </c>
      <c r="B34" s="5">
        <v>19</v>
      </c>
      <c r="C34" s="5">
        <v>53.16</v>
      </c>
      <c r="D34" s="5" t="s">
        <v>3</v>
      </c>
      <c r="E34" s="5">
        <v>2.02</v>
      </c>
      <c r="F34" s="5">
        <v>43.96</v>
      </c>
      <c r="G34" s="2">
        <f t="shared" si="0"/>
        <v>4.5950864422202002</v>
      </c>
      <c r="H34" s="2" t="s">
        <v>8</v>
      </c>
    </row>
    <row r="35" spans="1:8" ht="16.2" x14ac:dyDescent="0.3">
      <c r="A35" s="5">
        <v>3</v>
      </c>
      <c r="B35" s="5">
        <v>18.2</v>
      </c>
      <c r="C35" s="5">
        <v>52.11</v>
      </c>
      <c r="D35" s="5" t="s">
        <v>3</v>
      </c>
      <c r="E35" s="5">
        <v>2.0299999999999998</v>
      </c>
      <c r="F35" s="5">
        <v>44.87</v>
      </c>
      <c r="G35" s="2">
        <f t="shared" ref="G35:G54" si="1">E35*100/F35</f>
        <v>4.5241809672386895</v>
      </c>
      <c r="H35" s="2" t="s">
        <v>8</v>
      </c>
    </row>
    <row r="36" spans="1:8" ht="16.2" x14ac:dyDescent="0.3">
      <c r="A36" s="5">
        <v>3</v>
      </c>
      <c r="B36" s="5">
        <v>18.100000000000001</v>
      </c>
      <c r="C36" s="5">
        <v>53.43</v>
      </c>
      <c r="D36" s="5" t="s">
        <v>3</v>
      </c>
      <c r="E36" s="5">
        <v>2.0499999999999998</v>
      </c>
      <c r="F36" s="5">
        <v>43.99</v>
      </c>
      <c r="G36" s="2">
        <f t="shared" si="1"/>
        <v>4.6601500340986579</v>
      </c>
      <c r="H36" s="2" t="s">
        <v>8</v>
      </c>
    </row>
    <row r="37" spans="1:8" ht="16.2" x14ac:dyDescent="0.3">
      <c r="A37" s="5">
        <v>3</v>
      </c>
      <c r="B37" s="5">
        <v>17.7</v>
      </c>
      <c r="C37" s="5">
        <v>51.83</v>
      </c>
      <c r="D37" s="5" t="s">
        <v>3</v>
      </c>
      <c r="E37" s="5">
        <v>2.09</v>
      </c>
      <c r="F37" s="5">
        <v>42.91</v>
      </c>
      <c r="G37" s="2">
        <f t="shared" si="1"/>
        <v>4.8706595199254261</v>
      </c>
      <c r="H37" s="2" t="s">
        <v>8</v>
      </c>
    </row>
    <row r="38" spans="1:8" ht="16.2" x14ac:dyDescent="0.3">
      <c r="A38" s="5">
        <v>3</v>
      </c>
      <c r="B38" s="5">
        <v>18.399999999999999</v>
      </c>
      <c r="C38" s="5">
        <v>55.99</v>
      </c>
      <c r="D38" s="5" t="s">
        <v>3</v>
      </c>
      <c r="E38" s="5">
        <v>2.11</v>
      </c>
      <c r="F38" s="5">
        <v>45.08</v>
      </c>
      <c r="G38" s="2">
        <f t="shared" si="1"/>
        <v>4.6805678793256433</v>
      </c>
      <c r="H38" s="2" t="s">
        <v>8</v>
      </c>
    </row>
    <row r="39" spans="1:8" ht="16.2" x14ac:dyDescent="0.3">
      <c r="A39" s="5">
        <v>3</v>
      </c>
      <c r="B39" s="5">
        <v>18.600000000000001</v>
      </c>
      <c r="C39" s="5">
        <v>59.55</v>
      </c>
      <c r="D39" s="5" t="s">
        <v>3</v>
      </c>
      <c r="E39" s="5">
        <v>2.11</v>
      </c>
      <c r="F39" s="5">
        <v>48.79</v>
      </c>
      <c r="G39" s="2">
        <f t="shared" si="1"/>
        <v>4.3246566919450711</v>
      </c>
      <c r="H39" s="2" t="s">
        <v>8</v>
      </c>
    </row>
    <row r="40" spans="1:8" ht="16.2" x14ac:dyDescent="0.3">
      <c r="A40" s="5">
        <v>3</v>
      </c>
      <c r="B40" s="5">
        <v>18.5</v>
      </c>
      <c r="C40" s="5">
        <v>53.05</v>
      </c>
      <c r="D40" s="5" t="s">
        <v>3</v>
      </c>
      <c r="E40" s="5">
        <v>2.15</v>
      </c>
      <c r="F40" s="5">
        <v>44.17</v>
      </c>
      <c r="G40" s="2">
        <f t="shared" si="1"/>
        <v>4.8675571654969438</v>
      </c>
      <c r="H40" s="2" t="s">
        <v>8</v>
      </c>
    </row>
    <row r="41" spans="1:8" ht="16.2" x14ac:dyDescent="0.3">
      <c r="A41" s="5">
        <v>3</v>
      </c>
      <c r="B41" s="5">
        <v>19</v>
      </c>
      <c r="C41" s="5">
        <v>59.93</v>
      </c>
      <c r="D41" s="5" t="s">
        <v>3</v>
      </c>
      <c r="E41" s="5">
        <v>2.2000000000000002</v>
      </c>
      <c r="F41" s="5">
        <v>49.64</v>
      </c>
      <c r="G41" s="2">
        <f t="shared" si="1"/>
        <v>4.4319097502014513</v>
      </c>
      <c r="H41" s="2" t="s">
        <v>8</v>
      </c>
    </row>
    <row r="42" spans="1:8" ht="16.2" x14ac:dyDescent="0.3">
      <c r="A42" s="5">
        <v>3</v>
      </c>
      <c r="B42" s="5">
        <v>17.899999999999999</v>
      </c>
      <c r="C42" s="5">
        <v>53.25</v>
      </c>
      <c r="D42" s="5" t="s">
        <v>3</v>
      </c>
      <c r="E42" s="5">
        <v>2.2200000000000002</v>
      </c>
      <c r="F42" s="5">
        <v>45.17</v>
      </c>
      <c r="G42" s="2">
        <f t="shared" si="1"/>
        <v>4.9147664379012621</v>
      </c>
      <c r="H42" s="2" t="s">
        <v>8</v>
      </c>
    </row>
    <row r="43" spans="1:8" ht="16.2" x14ac:dyDescent="0.3">
      <c r="A43" s="5">
        <v>3</v>
      </c>
      <c r="B43" s="5">
        <v>19</v>
      </c>
      <c r="C43" s="5">
        <v>60.9</v>
      </c>
      <c r="D43" s="5" t="s">
        <v>3</v>
      </c>
      <c r="E43" s="5">
        <v>2.33</v>
      </c>
      <c r="F43" s="5">
        <v>51.07</v>
      </c>
      <c r="G43" s="2">
        <f t="shared" si="1"/>
        <v>4.5623653808498137</v>
      </c>
      <c r="H43" s="2" t="s">
        <v>8</v>
      </c>
    </row>
    <row r="44" spans="1:8" ht="16.2" x14ac:dyDescent="0.3">
      <c r="A44" s="5">
        <v>4</v>
      </c>
      <c r="B44" s="5">
        <v>20.100000000000001</v>
      </c>
      <c r="C44" s="5">
        <v>65.63</v>
      </c>
      <c r="D44" s="5" t="s">
        <v>3</v>
      </c>
      <c r="E44" s="5">
        <v>1.22</v>
      </c>
      <c r="F44" s="5">
        <v>55.34</v>
      </c>
      <c r="G44" s="2">
        <f t="shared" si="1"/>
        <v>2.2045536682327431</v>
      </c>
      <c r="H44" s="2" t="s">
        <v>8</v>
      </c>
    </row>
    <row r="45" spans="1:8" ht="16.2" x14ac:dyDescent="0.3">
      <c r="A45" s="5">
        <v>4</v>
      </c>
      <c r="B45" s="5">
        <v>19.3</v>
      </c>
      <c r="C45" s="5">
        <v>68.16</v>
      </c>
      <c r="D45" s="5" t="s">
        <v>3</v>
      </c>
      <c r="E45" s="5">
        <v>1.29</v>
      </c>
      <c r="F45" s="5">
        <v>58.93</v>
      </c>
      <c r="G45" s="2">
        <f t="shared" si="1"/>
        <v>2.1890378415068725</v>
      </c>
      <c r="H45" s="2" t="s">
        <v>8</v>
      </c>
    </row>
    <row r="46" spans="1:8" ht="16.2" x14ac:dyDescent="0.3">
      <c r="A46" s="5">
        <v>4</v>
      </c>
      <c r="B46" s="5">
        <v>20.5</v>
      </c>
      <c r="C46" s="5">
        <v>70.760000000000005</v>
      </c>
      <c r="D46" s="5" t="s">
        <v>3</v>
      </c>
      <c r="E46" s="5">
        <v>2.0099999999999998</v>
      </c>
      <c r="F46" s="5">
        <v>61.09</v>
      </c>
      <c r="G46" s="2">
        <f t="shared" si="1"/>
        <v>3.2902275331478141</v>
      </c>
      <c r="H46" s="2" t="s">
        <v>8</v>
      </c>
    </row>
    <row r="47" spans="1:8" ht="16.2" x14ac:dyDescent="0.3">
      <c r="A47" s="5">
        <v>4</v>
      </c>
      <c r="B47" s="5">
        <v>20.8</v>
      </c>
      <c r="C47" s="5">
        <v>72</v>
      </c>
      <c r="D47" s="5" t="s">
        <v>3</v>
      </c>
      <c r="E47" s="5">
        <v>2.1</v>
      </c>
      <c r="F47" s="5">
        <v>63.41</v>
      </c>
      <c r="G47" s="2">
        <f t="shared" si="1"/>
        <v>3.3117804762655734</v>
      </c>
      <c r="H47" s="2" t="s">
        <v>8</v>
      </c>
    </row>
    <row r="48" spans="1:8" ht="16.2" x14ac:dyDescent="0.3">
      <c r="A48" s="5">
        <v>4</v>
      </c>
      <c r="B48" s="5">
        <v>18.899999999999999</v>
      </c>
      <c r="C48" s="5">
        <v>63.1</v>
      </c>
      <c r="D48" s="5" t="s">
        <v>3</v>
      </c>
      <c r="E48" s="5">
        <v>2.17</v>
      </c>
      <c r="F48" s="5">
        <v>54.13</v>
      </c>
      <c r="G48" s="2">
        <f t="shared" si="1"/>
        <v>4.0088675411047481</v>
      </c>
      <c r="H48" s="2" t="s">
        <v>8</v>
      </c>
    </row>
    <row r="49" spans="1:14" ht="16.2" x14ac:dyDescent="0.3">
      <c r="A49" s="5">
        <v>4</v>
      </c>
      <c r="B49" s="5">
        <v>19</v>
      </c>
      <c r="C49" s="5">
        <v>59.65</v>
      </c>
      <c r="D49" s="5" t="s">
        <v>3</v>
      </c>
      <c r="E49" s="5">
        <v>2.31</v>
      </c>
      <c r="F49" s="5">
        <v>50.08</v>
      </c>
      <c r="G49" s="2">
        <f t="shared" si="1"/>
        <v>4.6126198083067091</v>
      </c>
      <c r="H49" s="2" t="s">
        <v>8</v>
      </c>
    </row>
    <row r="50" spans="1:14" ht="16.2" x14ac:dyDescent="0.3">
      <c r="A50" s="5">
        <v>4</v>
      </c>
      <c r="B50" s="5">
        <v>21.7</v>
      </c>
      <c r="C50" s="5">
        <v>82.81</v>
      </c>
      <c r="D50" s="5" t="s">
        <v>3</v>
      </c>
      <c r="E50" s="5">
        <v>2.38</v>
      </c>
      <c r="F50" s="5">
        <v>70.44</v>
      </c>
      <c r="G50" s="2">
        <f t="shared" si="1"/>
        <v>3.3787620670073824</v>
      </c>
      <c r="H50" s="2" t="s">
        <v>8</v>
      </c>
    </row>
    <row r="51" spans="1:14" ht="16.2" x14ac:dyDescent="0.3">
      <c r="A51" s="5">
        <v>4</v>
      </c>
      <c r="B51" s="5">
        <v>19</v>
      </c>
      <c r="C51" s="5">
        <v>61.97</v>
      </c>
      <c r="D51" s="5" t="s">
        <v>3</v>
      </c>
      <c r="E51" s="5">
        <v>2.4500000000000002</v>
      </c>
      <c r="F51" s="5">
        <v>50.98</v>
      </c>
      <c r="G51" s="2">
        <f t="shared" si="1"/>
        <v>4.8058061985092202</v>
      </c>
      <c r="H51" s="2" t="s">
        <v>8</v>
      </c>
    </row>
    <row r="52" spans="1:14" ht="16.2" x14ac:dyDescent="0.3">
      <c r="A52" s="5">
        <v>4</v>
      </c>
      <c r="B52" s="5">
        <v>21.7</v>
      </c>
      <c r="C52" s="5">
        <v>96.21</v>
      </c>
      <c r="D52" s="5" t="s">
        <v>3</v>
      </c>
      <c r="E52" s="5">
        <v>3.08</v>
      </c>
      <c r="F52" s="5">
        <v>82.41</v>
      </c>
      <c r="G52" s="2">
        <f t="shared" si="1"/>
        <v>3.7374105084334426</v>
      </c>
      <c r="H52" s="2" t="s">
        <v>8</v>
      </c>
    </row>
    <row r="53" spans="1:14" ht="16.2" x14ac:dyDescent="0.3">
      <c r="A53" s="5">
        <v>5</v>
      </c>
      <c r="B53" s="5">
        <v>25.1</v>
      </c>
      <c r="C53" s="5">
        <v>144</v>
      </c>
      <c r="D53" s="5" t="s">
        <v>3</v>
      </c>
      <c r="E53" s="5">
        <v>3.98</v>
      </c>
      <c r="F53" s="5">
        <v>128.72999999999999</v>
      </c>
      <c r="G53" s="2">
        <f t="shared" si="1"/>
        <v>3.0917424065874313</v>
      </c>
      <c r="H53" s="5" t="s">
        <v>16</v>
      </c>
    </row>
    <row r="54" spans="1:14" ht="16.2" x14ac:dyDescent="0.3">
      <c r="A54" s="5">
        <v>5</v>
      </c>
      <c r="B54" s="5">
        <v>24.4</v>
      </c>
      <c r="C54" s="5">
        <v>128.81</v>
      </c>
      <c r="D54" s="5" t="s">
        <v>3</v>
      </c>
      <c r="E54" s="5">
        <v>6.74</v>
      </c>
      <c r="F54" s="5">
        <v>116.34</v>
      </c>
      <c r="G54" s="2">
        <f t="shared" si="1"/>
        <v>5.7933642771187897</v>
      </c>
      <c r="H54" s="5" t="s">
        <v>16</v>
      </c>
    </row>
    <row r="57" spans="1:14" x14ac:dyDescent="0.25">
      <c r="A57" s="21" t="s">
        <v>18</v>
      </c>
      <c r="B57" s="21" t="s">
        <v>23</v>
      </c>
      <c r="C57" s="21" t="s">
        <v>24</v>
      </c>
      <c r="D57" s="21" t="s">
        <v>19</v>
      </c>
      <c r="E57" s="21" t="s">
        <v>25</v>
      </c>
      <c r="F57" s="21" t="s">
        <v>20</v>
      </c>
      <c r="G57" s="2" t="s">
        <v>21</v>
      </c>
    </row>
    <row r="58" spans="1:14" x14ac:dyDescent="0.3">
      <c r="A58" s="5">
        <v>1</v>
      </c>
      <c r="B58" s="5">
        <v>14.1</v>
      </c>
      <c r="C58" s="5">
        <v>22.81</v>
      </c>
      <c r="D58" s="5" t="s">
        <v>0</v>
      </c>
      <c r="E58" s="5">
        <v>0.12</v>
      </c>
      <c r="F58" s="5">
        <v>19.5</v>
      </c>
      <c r="G58" s="2">
        <f>E58*100/F58</f>
        <v>0.61538461538461542</v>
      </c>
    </row>
    <row r="59" spans="1:14" x14ac:dyDescent="0.3">
      <c r="A59" s="5">
        <v>1</v>
      </c>
      <c r="B59" s="5">
        <v>14.3</v>
      </c>
      <c r="C59" s="5">
        <v>25.69</v>
      </c>
      <c r="D59" s="5" t="s">
        <v>0</v>
      </c>
      <c r="E59" s="5">
        <v>0.1</v>
      </c>
      <c r="F59" s="5">
        <v>21.22</v>
      </c>
      <c r="G59" s="2">
        <f t="shared" ref="G59:G118" si="2">E59*100/F59</f>
        <v>0.47125353440150802</v>
      </c>
    </row>
    <row r="60" spans="1:14" x14ac:dyDescent="0.3">
      <c r="A60" s="5">
        <v>1</v>
      </c>
      <c r="B60" s="5">
        <v>14.5</v>
      </c>
      <c r="C60" s="5">
        <v>25.99</v>
      </c>
      <c r="D60" s="5" t="s">
        <v>0</v>
      </c>
      <c r="E60" s="5">
        <v>0.14000000000000001</v>
      </c>
      <c r="F60" s="5">
        <v>22.14</v>
      </c>
      <c r="G60" s="2">
        <f t="shared" si="2"/>
        <v>0.63233965672990067</v>
      </c>
    </row>
    <row r="61" spans="1:14" x14ac:dyDescent="0.3">
      <c r="A61" s="5">
        <v>2</v>
      </c>
      <c r="B61" s="2">
        <v>14.7</v>
      </c>
      <c r="C61" s="2">
        <v>29.28</v>
      </c>
      <c r="D61" s="5" t="s">
        <v>0</v>
      </c>
      <c r="E61" s="5">
        <v>0.2</v>
      </c>
      <c r="F61" s="5">
        <v>26.33</v>
      </c>
      <c r="G61" s="2">
        <f t="shared" si="2"/>
        <v>0.75958982149639198</v>
      </c>
    </row>
    <row r="62" spans="1:14" x14ac:dyDescent="0.3">
      <c r="A62" s="5">
        <v>2</v>
      </c>
      <c r="B62" s="5">
        <v>14.7</v>
      </c>
      <c r="C62" s="5">
        <v>29.38</v>
      </c>
      <c r="D62" s="5" t="s">
        <v>0</v>
      </c>
      <c r="E62" s="5">
        <v>0.18</v>
      </c>
      <c r="F62" s="5">
        <v>23.64</v>
      </c>
      <c r="G62" s="2">
        <f t="shared" si="2"/>
        <v>0.76142131979695427</v>
      </c>
    </row>
    <row r="63" spans="1:14" x14ac:dyDescent="0.3">
      <c r="A63" s="5">
        <v>2</v>
      </c>
      <c r="B63" s="5">
        <v>14.8</v>
      </c>
      <c r="C63" s="5">
        <v>26.98</v>
      </c>
      <c r="D63" s="5" t="s">
        <v>0</v>
      </c>
      <c r="E63" s="5">
        <v>0.16</v>
      </c>
      <c r="F63" s="5">
        <v>23.36</v>
      </c>
      <c r="G63" s="2">
        <f t="shared" si="2"/>
        <v>0.68493150684931503</v>
      </c>
    </row>
    <row r="64" spans="1:14" x14ac:dyDescent="0.3">
      <c r="A64" s="5">
        <v>2</v>
      </c>
      <c r="B64" s="5">
        <v>15</v>
      </c>
      <c r="C64" s="5">
        <v>29.75</v>
      </c>
      <c r="D64" s="5" t="s">
        <v>0</v>
      </c>
      <c r="E64" s="5">
        <v>0.15</v>
      </c>
      <c r="F64" s="5">
        <v>24.68</v>
      </c>
      <c r="G64" s="2">
        <f t="shared" si="2"/>
        <v>0.60777957860615883</v>
      </c>
      <c r="M64" s="5"/>
      <c r="N64" s="5"/>
    </row>
    <row r="65" spans="1:17" x14ac:dyDescent="0.3">
      <c r="A65" s="5">
        <v>2</v>
      </c>
      <c r="B65" s="5">
        <v>15</v>
      </c>
      <c r="C65" s="5">
        <v>28.57</v>
      </c>
      <c r="D65" s="5" t="s">
        <v>0</v>
      </c>
      <c r="E65" s="5">
        <v>0.19</v>
      </c>
      <c r="F65" s="5">
        <v>24.46</v>
      </c>
      <c r="G65" s="2">
        <f t="shared" si="2"/>
        <v>0.77677841373671297</v>
      </c>
      <c r="M65" s="5"/>
      <c r="N65" s="5"/>
    </row>
    <row r="66" spans="1:17" x14ac:dyDescent="0.3">
      <c r="A66" s="5">
        <v>2</v>
      </c>
      <c r="B66" s="5">
        <v>15.1</v>
      </c>
      <c r="C66" s="5">
        <v>34.28</v>
      </c>
      <c r="D66" s="5" t="s">
        <v>0</v>
      </c>
      <c r="E66" s="5">
        <v>0.27</v>
      </c>
      <c r="F66" s="5">
        <v>30.1</v>
      </c>
      <c r="G66" s="2">
        <f t="shared" si="2"/>
        <v>0.89700996677740863</v>
      </c>
      <c r="L66" s="5"/>
      <c r="M66" s="5"/>
      <c r="N66" s="5"/>
      <c r="O66" s="5"/>
      <c r="P66" s="5"/>
      <c r="Q66" s="5"/>
    </row>
    <row r="67" spans="1:17" x14ac:dyDescent="0.3">
      <c r="A67" s="5">
        <v>2</v>
      </c>
      <c r="B67" s="5">
        <v>15.5</v>
      </c>
      <c r="C67" s="5">
        <v>32.42</v>
      </c>
      <c r="D67" s="5" t="s">
        <v>0</v>
      </c>
      <c r="E67" s="5">
        <v>0.26</v>
      </c>
      <c r="F67" s="5">
        <v>28.01</v>
      </c>
      <c r="G67" s="2">
        <f t="shared" si="2"/>
        <v>0.92823991431631558</v>
      </c>
      <c r="L67" s="5"/>
      <c r="M67" s="5"/>
      <c r="N67" s="5"/>
      <c r="O67" s="5"/>
      <c r="P67" s="5"/>
      <c r="Q67" s="5"/>
    </row>
    <row r="68" spans="1:17" x14ac:dyDescent="0.3">
      <c r="A68" s="5">
        <v>2</v>
      </c>
      <c r="B68" s="5">
        <v>15.5</v>
      </c>
      <c r="C68" s="5">
        <v>36.24</v>
      </c>
      <c r="D68" s="5" t="s">
        <v>0</v>
      </c>
      <c r="E68" s="5">
        <v>0.34</v>
      </c>
      <c r="F68" s="5">
        <v>31.69</v>
      </c>
      <c r="G68" s="2">
        <f t="shared" si="2"/>
        <v>1.0728936573051435</v>
      </c>
      <c r="M68" s="5"/>
      <c r="N68" s="5"/>
    </row>
    <row r="69" spans="1:17" x14ac:dyDescent="0.3">
      <c r="A69" s="5">
        <v>2</v>
      </c>
      <c r="B69" s="5">
        <v>15.5</v>
      </c>
      <c r="C69" s="5">
        <v>29.01</v>
      </c>
      <c r="D69" s="5" t="s">
        <v>0</v>
      </c>
      <c r="E69" s="5">
        <v>0.1</v>
      </c>
      <c r="F69" s="5">
        <v>26.34</v>
      </c>
      <c r="G69" s="2">
        <f t="shared" si="2"/>
        <v>0.37965072133637057</v>
      </c>
      <c r="L69" s="5"/>
    </row>
    <row r="70" spans="1:17" x14ac:dyDescent="0.3">
      <c r="A70" s="5">
        <v>2</v>
      </c>
      <c r="B70" s="5">
        <v>15.6</v>
      </c>
      <c r="C70" s="5">
        <v>32.700000000000003</v>
      </c>
      <c r="D70" s="5" t="s">
        <v>0</v>
      </c>
      <c r="E70" s="5">
        <v>0.2</v>
      </c>
      <c r="F70" s="5">
        <v>28.63</v>
      </c>
      <c r="G70" s="2">
        <f t="shared" si="2"/>
        <v>0.69856793573174991</v>
      </c>
      <c r="L70" s="5"/>
    </row>
    <row r="71" spans="1:17" x14ac:dyDescent="0.3">
      <c r="A71" s="5">
        <v>2</v>
      </c>
      <c r="B71" s="5">
        <v>15.7</v>
      </c>
      <c r="C71" s="5">
        <v>29.58</v>
      </c>
      <c r="D71" s="5" t="s">
        <v>0</v>
      </c>
      <c r="E71" s="5">
        <v>0.18</v>
      </c>
      <c r="F71" s="5">
        <v>25.91</v>
      </c>
      <c r="G71" s="2">
        <f t="shared" si="2"/>
        <v>0.69471246622925509</v>
      </c>
      <c r="L71" s="5"/>
    </row>
    <row r="72" spans="1:17" x14ac:dyDescent="0.3">
      <c r="A72" s="5">
        <v>2</v>
      </c>
      <c r="B72" s="2">
        <v>15.7</v>
      </c>
      <c r="C72" s="2">
        <v>38.57</v>
      </c>
      <c r="D72" s="5" t="s">
        <v>0</v>
      </c>
      <c r="E72" s="5">
        <v>0.39</v>
      </c>
      <c r="F72" s="5">
        <v>34.18</v>
      </c>
      <c r="G72" s="2">
        <f t="shared" si="2"/>
        <v>1.1410181392627268</v>
      </c>
      <c r="L72" s="5"/>
    </row>
    <row r="73" spans="1:17" x14ac:dyDescent="0.3">
      <c r="A73" s="5">
        <v>2</v>
      </c>
      <c r="B73" s="5">
        <v>15.8</v>
      </c>
      <c r="C73" s="5">
        <v>36.99</v>
      </c>
      <c r="D73" s="5" t="s">
        <v>0</v>
      </c>
      <c r="E73" s="5">
        <v>0.31</v>
      </c>
      <c r="F73" s="5">
        <v>31.17</v>
      </c>
      <c r="G73" s="2">
        <f t="shared" si="2"/>
        <v>0.99454603785691365</v>
      </c>
      <c r="L73" s="5"/>
    </row>
    <row r="74" spans="1:17" x14ac:dyDescent="0.3">
      <c r="A74" s="5">
        <v>2</v>
      </c>
      <c r="B74" s="5">
        <v>15.9</v>
      </c>
      <c r="C74" s="5">
        <v>33.28</v>
      </c>
      <c r="D74" s="5" t="s">
        <v>0</v>
      </c>
      <c r="E74" s="5">
        <v>0.28000000000000003</v>
      </c>
      <c r="F74" s="5">
        <v>28.63</v>
      </c>
      <c r="G74" s="2">
        <f t="shared" si="2"/>
        <v>0.97799511002445005</v>
      </c>
      <c r="L74" s="5"/>
    </row>
    <row r="75" spans="1:17" x14ac:dyDescent="0.3">
      <c r="A75" s="5">
        <v>2</v>
      </c>
      <c r="B75" s="5">
        <v>16</v>
      </c>
      <c r="C75" s="5">
        <v>33.229999999999997</v>
      </c>
      <c r="D75" s="5" t="s">
        <v>0</v>
      </c>
      <c r="E75" s="5">
        <v>0.3</v>
      </c>
      <c r="F75" s="5">
        <v>29.47</v>
      </c>
      <c r="G75" s="2">
        <f t="shared" si="2"/>
        <v>1.0179843909060062</v>
      </c>
      <c r="L75" s="5"/>
    </row>
    <row r="76" spans="1:17" x14ac:dyDescent="0.3">
      <c r="A76" s="5">
        <v>2</v>
      </c>
      <c r="B76" s="5">
        <v>16.3</v>
      </c>
      <c r="C76" s="5">
        <v>38.97</v>
      </c>
      <c r="D76" s="5" t="s">
        <v>0</v>
      </c>
      <c r="E76" s="5">
        <v>0.34</v>
      </c>
      <c r="F76" s="5">
        <v>33.409999999999997</v>
      </c>
      <c r="G76" s="2">
        <f t="shared" si="2"/>
        <v>1.0176593834181384</v>
      </c>
      <c r="L76" s="5"/>
    </row>
    <row r="77" spans="1:17" x14ac:dyDescent="0.3">
      <c r="A77" s="5">
        <v>2</v>
      </c>
      <c r="B77" s="5">
        <v>16.7</v>
      </c>
      <c r="C77" s="5">
        <v>39</v>
      </c>
      <c r="D77" s="5" t="s">
        <v>0</v>
      </c>
      <c r="E77" s="5">
        <v>0.36</v>
      </c>
      <c r="F77" s="5">
        <v>36.14</v>
      </c>
      <c r="G77" s="2">
        <f t="shared" si="2"/>
        <v>0.99612617598229103</v>
      </c>
      <c r="L77" s="5"/>
    </row>
    <row r="78" spans="1:17" x14ac:dyDescent="0.3">
      <c r="A78" s="5">
        <v>2</v>
      </c>
      <c r="B78" s="5">
        <v>16.7</v>
      </c>
      <c r="C78" s="5">
        <v>33.340000000000003</v>
      </c>
      <c r="D78" s="5" t="s">
        <v>0</v>
      </c>
      <c r="E78" s="5">
        <v>0.37</v>
      </c>
      <c r="F78" s="5">
        <v>29.31</v>
      </c>
      <c r="G78" s="2">
        <f t="shared" si="2"/>
        <v>1.2623677925622654</v>
      </c>
      <c r="L78" s="5"/>
    </row>
    <row r="79" spans="1:17" x14ac:dyDescent="0.3">
      <c r="A79" s="5">
        <v>2</v>
      </c>
      <c r="B79" s="5">
        <v>17.100000000000001</v>
      </c>
      <c r="C79" s="5">
        <v>47.5</v>
      </c>
      <c r="D79" s="5" t="s">
        <v>0</v>
      </c>
      <c r="E79" s="5">
        <v>0.53</v>
      </c>
      <c r="F79" s="5">
        <v>42.15</v>
      </c>
      <c r="G79" s="2">
        <f t="shared" si="2"/>
        <v>1.2574139976275207</v>
      </c>
      <c r="L79" s="5"/>
    </row>
    <row r="80" spans="1:17" x14ac:dyDescent="0.3">
      <c r="A80" s="5">
        <v>2</v>
      </c>
      <c r="B80" s="5">
        <v>17.8</v>
      </c>
      <c r="C80" s="5">
        <v>48.74</v>
      </c>
      <c r="D80" s="5" t="s">
        <v>0</v>
      </c>
      <c r="E80" s="5">
        <v>0.55000000000000004</v>
      </c>
      <c r="F80" s="5">
        <v>43.99</v>
      </c>
      <c r="G80" s="2">
        <f t="shared" si="2"/>
        <v>1.2502841554898843</v>
      </c>
      <c r="L80" s="5"/>
    </row>
    <row r="81" spans="1:12" x14ac:dyDescent="0.3">
      <c r="A81" s="5">
        <v>2</v>
      </c>
      <c r="B81" s="5">
        <v>17.8</v>
      </c>
      <c r="C81" s="5">
        <v>48.85</v>
      </c>
      <c r="D81" s="5" t="s">
        <v>0</v>
      </c>
      <c r="E81" s="5">
        <v>0.56999999999999995</v>
      </c>
      <c r="F81" s="5">
        <v>42.21</v>
      </c>
      <c r="G81" s="2">
        <f t="shared" si="2"/>
        <v>1.3503909026297085</v>
      </c>
      <c r="L81" s="5"/>
    </row>
    <row r="82" spans="1:12" x14ac:dyDescent="0.3">
      <c r="A82" s="5">
        <v>2</v>
      </c>
      <c r="B82" s="5">
        <v>17.8</v>
      </c>
      <c r="C82" s="5">
        <v>48.26</v>
      </c>
      <c r="D82" s="5" t="s">
        <v>0</v>
      </c>
      <c r="E82" s="5">
        <v>0.55000000000000004</v>
      </c>
      <c r="F82" s="5">
        <v>41.68</v>
      </c>
      <c r="G82" s="2">
        <f t="shared" si="2"/>
        <v>1.3195777351247602</v>
      </c>
      <c r="L82" s="5"/>
    </row>
    <row r="83" spans="1:12" x14ac:dyDescent="0.3">
      <c r="A83" s="2">
        <v>3</v>
      </c>
      <c r="B83" s="5">
        <v>16.7</v>
      </c>
      <c r="C83" s="5">
        <v>39.58</v>
      </c>
      <c r="D83" s="2" t="s">
        <v>0</v>
      </c>
      <c r="E83" s="2">
        <v>0.32</v>
      </c>
      <c r="F83" s="2">
        <v>34.21</v>
      </c>
      <c r="G83" s="2">
        <f t="shared" si="2"/>
        <v>0.93539900613855598</v>
      </c>
      <c r="L83" s="5"/>
    </row>
    <row r="84" spans="1:12" x14ac:dyDescent="0.3">
      <c r="A84" s="5">
        <v>3</v>
      </c>
      <c r="B84" s="5">
        <v>17.2</v>
      </c>
      <c r="C84" s="5">
        <v>43.06</v>
      </c>
      <c r="D84" s="5" t="s">
        <v>0</v>
      </c>
      <c r="E84" s="5">
        <v>0.4</v>
      </c>
      <c r="F84" s="5">
        <v>36.61</v>
      </c>
      <c r="G84" s="2">
        <f t="shared" si="2"/>
        <v>1.0925976509150506</v>
      </c>
      <c r="L84" s="5"/>
    </row>
    <row r="85" spans="1:12" x14ac:dyDescent="0.3">
      <c r="A85" s="5">
        <v>3</v>
      </c>
      <c r="B85" s="5">
        <v>17.2</v>
      </c>
      <c r="C85" s="5">
        <v>46.55</v>
      </c>
      <c r="D85" s="5" t="s">
        <v>0</v>
      </c>
      <c r="E85" s="5">
        <v>0.46</v>
      </c>
      <c r="F85" s="5">
        <v>39.33</v>
      </c>
      <c r="G85" s="2">
        <f t="shared" si="2"/>
        <v>1.169590643274854</v>
      </c>
      <c r="L85" s="5"/>
    </row>
    <row r="86" spans="1:12" x14ac:dyDescent="0.3">
      <c r="A86" s="5">
        <v>3</v>
      </c>
      <c r="B86" s="5">
        <v>17.2</v>
      </c>
      <c r="C86" s="5">
        <v>48.33</v>
      </c>
      <c r="D86" s="5" t="s">
        <v>0</v>
      </c>
      <c r="E86" s="5">
        <v>0.59</v>
      </c>
      <c r="F86" s="5">
        <v>42.06</v>
      </c>
      <c r="G86" s="2">
        <f t="shared" si="2"/>
        <v>1.4027579648121731</v>
      </c>
      <c r="L86" s="5"/>
    </row>
    <row r="87" spans="1:12" x14ac:dyDescent="0.3">
      <c r="A87" s="5">
        <v>3</v>
      </c>
      <c r="B87" s="5">
        <v>17.7</v>
      </c>
      <c r="C87" s="5">
        <v>50.55</v>
      </c>
      <c r="D87" s="5" t="s">
        <v>0</v>
      </c>
      <c r="E87" s="5">
        <v>0.6</v>
      </c>
      <c r="F87" s="5">
        <v>44.89</v>
      </c>
      <c r="G87" s="2">
        <f t="shared" si="2"/>
        <v>1.3366005791935842</v>
      </c>
      <c r="L87" s="5"/>
    </row>
    <row r="88" spans="1:12" x14ac:dyDescent="0.3">
      <c r="A88" s="5">
        <v>3</v>
      </c>
      <c r="B88" s="5">
        <v>17.8</v>
      </c>
      <c r="C88" s="5">
        <v>49.49</v>
      </c>
      <c r="D88" s="5" t="s">
        <v>0</v>
      </c>
      <c r="E88" s="5">
        <v>0.53</v>
      </c>
      <c r="F88" s="5">
        <v>44.04</v>
      </c>
      <c r="G88" s="2">
        <f t="shared" si="2"/>
        <v>1.203451407811081</v>
      </c>
      <c r="L88" s="5"/>
    </row>
    <row r="89" spans="1:12" x14ac:dyDescent="0.3">
      <c r="A89" s="5">
        <v>3</v>
      </c>
      <c r="B89" s="5">
        <v>17.8</v>
      </c>
      <c r="C89" s="5">
        <v>52.44</v>
      </c>
      <c r="D89" s="5" t="s">
        <v>0</v>
      </c>
      <c r="E89" s="5">
        <v>0.65</v>
      </c>
      <c r="F89" s="5">
        <v>46.38</v>
      </c>
      <c r="G89" s="2">
        <f t="shared" si="2"/>
        <v>1.4014661492022422</v>
      </c>
      <c r="L89" s="5"/>
    </row>
    <row r="90" spans="1:12" x14ac:dyDescent="0.3">
      <c r="A90" s="5">
        <v>3</v>
      </c>
      <c r="B90" s="5">
        <v>17.899999999999999</v>
      </c>
      <c r="C90" s="5">
        <v>45.93</v>
      </c>
      <c r="D90" s="5" t="s">
        <v>0</v>
      </c>
      <c r="E90" s="5">
        <v>0.41</v>
      </c>
      <c r="F90" s="5">
        <v>40.090000000000003</v>
      </c>
      <c r="G90" s="2">
        <f t="shared" si="2"/>
        <v>1.02269892741332</v>
      </c>
      <c r="L90" s="5"/>
    </row>
    <row r="91" spans="1:12" x14ac:dyDescent="0.3">
      <c r="A91" s="5">
        <v>3</v>
      </c>
      <c r="B91" s="5">
        <v>17.899999999999999</v>
      </c>
      <c r="C91" s="5">
        <v>50.1</v>
      </c>
      <c r="D91" s="5" t="s">
        <v>0</v>
      </c>
      <c r="E91" s="5">
        <v>0.62</v>
      </c>
      <c r="F91" s="5">
        <v>43.6</v>
      </c>
      <c r="G91" s="2">
        <f t="shared" si="2"/>
        <v>1.4220183486238531</v>
      </c>
      <c r="L91" s="5"/>
    </row>
    <row r="92" spans="1:12" x14ac:dyDescent="0.3">
      <c r="A92" s="5">
        <v>3</v>
      </c>
      <c r="B92" s="5">
        <v>17.899999999999999</v>
      </c>
      <c r="C92" s="5">
        <v>43.59</v>
      </c>
      <c r="D92" s="5" t="s">
        <v>0</v>
      </c>
      <c r="E92" s="5">
        <v>0.42</v>
      </c>
      <c r="F92" s="5">
        <v>36.14</v>
      </c>
      <c r="G92" s="2">
        <f t="shared" si="2"/>
        <v>1.1621472053126729</v>
      </c>
      <c r="L92" s="5"/>
    </row>
    <row r="93" spans="1:12" x14ac:dyDescent="0.3">
      <c r="A93" s="5">
        <v>3</v>
      </c>
      <c r="B93" s="5">
        <v>17.899999999999999</v>
      </c>
      <c r="C93" s="5">
        <v>56.13</v>
      </c>
      <c r="D93" s="5" t="s">
        <v>0</v>
      </c>
      <c r="E93" s="5">
        <v>0.78</v>
      </c>
      <c r="F93" s="5">
        <v>50.42</v>
      </c>
      <c r="G93" s="2">
        <f t="shared" si="2"/>
        <v>1.5470051566838556</v>
      </c>
      <c r="L93" s="5"/>
    </row>
    <row r="94" spans="1:12" x14ac:dyDescent="0.3">
      <c r="A94" s="5">
        <v>3</v>
      </c>
      <c r="B94" s="5">
        <v>18</v>
      </c>
      <c r="C94" s="5">
        <v>51.02</v>
      </c>
      <c r="D94" s="5" t="s">
        <v>0</v>
      </c>
      <c r="E94" s="5">
        <v>0.63</v>
      </c>
      <c r="F94" s="5">
        <v>44.41</v>
      </c>
      <c r="G94" s="2">
        <f t="shared" si="2"/>
        <v>1.4185994145462735</v>
      </c>
      <c r="L94" s="5"/>
    </row>
    <row r="95" spans="1:12" x14ac:dyDescent="0.3">
      <c r="A95" s="5">
        <v>3</v>
      </c>
      <c r="B95" s="5">
        <v>18</v>
      </c>
      <c r="C95" s="5">
        <v>49.97</v>
      </c>
      <c r="D95" s="5" t="s">
        <v>0</v>
      </c>
      <c r="E95" s="5">
        <v>0.56000000000000005</v>
      </c>
      <c r="F95" s="5">
        <v>43.3</v>
      </c>
      <c r="G95" s="2">
        <f t="shared" si="2"/>
        <v>1.2933025404157046</v>
      </c>
      <c r="L95" s="5"/>
    </row>
    <row r="96" spans="1:12" x14ac:dyDescent="0.3">
      <c r="A96" s="5">
        <v>3</v>
      </c>
      <c r="B96" s="5">
        <v>18</v>
      </c>
      <c r="C96" s="5">
        <v>49.18</v>
      </c>
      <c r="D96" s="5" t="s">
        <v>0</v>
      </c>
      <c r="E96" s="5">
        <v>0.38</v>
      </c>
      <c r="F96" s="5">
        <v>43.08</v>
      </c>
      <c r="G96" s="2">
        <f t="shared" si="2"/>
        <v>0.88207985143918299</v>
      </c>
      <c r="L96" s="5"/>
    </row>
    <row r="97" spans="1:12" x14ac:dyDescent="0.3">
      <c r="A97" s="5">
        <v>3</v>
      </c>
      <c r="B97" s="5">
        <v>18.2</v>
      </c>
      <c r="C97" s="5">
        <v>49.71</v>
      </c>
      <c r="D97" s="5" t="s">
        <v>0</v>
      </c>
      <c r="E97" s="5">
        <v>0.6</v>
      </c>
      <c r="F97" s="5">
        <v>43.87</v>
      </c>
      <c r="G97" s="2">
        <f t="shared" si="2"/>
        <v>1.3676772281741509</v>
      </c>
      <c r="L97" s="5"/>
    </row>
    <row r="98" spans="1:12" x14ac:dyDescent="0.3">
      <c r="A98" s="5">
        <v>3</v>
      </c>
      <c r="B98" s="5">
        <v>18.3</v>
      </c>
      <c r="C98" s="5">
        <v>50.51</v>
      </c>
      <c r="D98" s="5" t="s">
        <v>0</v>
      </c>
      <c r="E98" s="5">
        <v>0.48</v>
      </c>
      <c r="F98" s="5">
        <v>44.24</v>
      </c>
      <c r="G98" s="2">
        <f t="shared" si="2"/>
        <v>1.0849909584086799</v>
      </c>
      <c r="L98" s="5"/>
    </row>
    <row r="99" spans="1:12" x14ac:dyDescent="0.3">
      <c r="A99" s="5">
        <v>3</v>
      </c>
      <c r="B99" s="5">
        <v>18.3</v>
      </c>
      <c r="C99" s="5">
        <v>48.58</v>
      </c>
      <c r="D99" s="5" t="s">
        <v>0</v>
      </c>
      <c r="E99" s="5">
        <v>0.47</v>
      </c>
      <c r="F99" s="5">
        <v>41.37</v>
      </c>
      <c r="G99" s="2">
        <f t="shared" si="2"/>
        <v>1.1360889533478367</v>
      </c>
      <c r="L99" s="5"/>
    </row>
    <row r="100" spans="1:12" x14ac:dyDescent="0.3">
      <c r="A100" s="5">
        <v>3</v>
      </c>
      <c r="B100" s="2">
        <v>18.5</v>
      </c>
      <c r="C100" s="2">
        <v>56.5</v>
      </c>
      <c r="D100" s="5" t="s">
        <v>0</v>
      </c>
      <c r="E100" s="5">
        <v>0.7</v>
      </c>
      <c r="F100" s="5">
        <v>48.98</v>
      </c>
      <c r="G100" s="2">
        <f t="shared" si="2"/>
        <v>1.4291547570436913</v>
      </c>
      <c r="L100" s="5"/>
    </row>
    <row r="101" spans="1:12" x14ac:dyDescent="0.3">
      <c r="A101" s="5">
        <v>3</v>
      </c>
      <c r="B101" s="5">
        <v>18.5</v>
      </c>
      <c r="C101" s="5">
        <v>51.78</v>
      </c>
      <c r="D101" s="5" t="s">
        <v>0</v>
      </c>
      <c r="E101" s="5">
        <v>0.67</v>
      </c>
      <c r="F101" s="5">
        <v>45.59</v>
      </c>
      <c r="G101" s="2">
        <f t="shared" si="2"/>
        <v>1.4696205308181618</v>
      </c>
      <c r="L101" s="5"/>
    </row>
    <row r="102" spans="1:12" x14ac:dyDescent="0.3">
      <c r="A102" s="5">
        <v>3</v>
      </c>
      <c r="B102" s="5">
        <v>18.5</v>
      </c>
      <c r="C102" s="5">
        <v>53.92</v>
      </c>
      <c r="D102" s="5" t="s">
        <v>0</v>
      </c>
      <c r="E102" s="5">
        <v>0.61</v>
      </c>
      <c r="F102" s="5">
        <v>47.13</v>
      </c>
      <c r="G102" s="2">
        <f t="shared" si="2"/>
        <v>1.2942923827710586</v>
      </c>
      <c r="L102" s="5"/>
    </row>
    <row r="103" spans="1:12" x14ac:dyDescent="0.3">
      <c r="A103" s="5">
        <v>3</v>
      </c>
      <c r="B103" s="5">
        <v>18.7</v>
      </c>
      <c r="C103" s="5">
        <v>55.02</v>
      </c>
      <c r="D103" s="5" t="s">
        <v>0</v>
      </c>
      <c r="E103" s="5">
        <v>0.73</v>
      </c>
      <c r="F103" s="5">
        <v>50.01</v>
      </c>
      <c r="G103" s="2">
        <f t="shared" si="2"/>
        <v>1.4597080583883224</v>
      </c>
      <c r="L103" s="5"/>
    </row>
    <row r="104" spans="1:12" x14ac:dyDescent="0.3">
      <c r="A104" s="5">
        <v>3</v>
      </c>
      <c r="B104" s="5">
        <v>18.8</v>
      </c>
      <c r="C104" s="5">
        <v>53.65</v>
      </c>
      <c r="D104" s="5" t="s">
        <v>0</v>
      </c>
      <c r="E104" s="5">
        <v>0.6</v>
      </c>
      <c r="F104" s="5">
        <v>47.61</v>
      </c>
      <c r="G104" s="2">
        <f t="shared" si="2"/>
        <v>1.260239445494644</v>
      </c>
      <c r="L104" s="5"/>
    </row>
    <row r="105" spans="1:12" x14ac:dyDescent="0.3">
      <c r="A105" s="5">
        <v>3</v>
      </c>
      <c r="B105" s="2">
        <v>18.899999999999999</v>
      </c>
      <c r="C105" s="2">
        <v>56.06</v>
      </c>
      <c r="D105" s="5" t="s">
        <v>0</v>
      </c>
      <c r="E105" s="5">
        <v>0.74</v>
      </c>
      <c r="F105" s="5">
        <v>50.91</v>
      </c>
      <c r="G105" s="2">
        <f t="shared" si="2"/>
        <v>1.4535454724022787</v>
      </c>
      <c r="L105" s="5"/>
    </row>
    <row r="106" spans="1:12" x14ac:dyDescent="0.3">
      <c r="A106" s="5">
        <v>3</v>
      </c>
      <c r="B106" s="5">
        <v>18.899999999999999</v>
      </c>
      <c r="C106" s="5">
        <v>56.67</v>
      </c>
      <c r="D106" s="5" t="s">
        <v>0</v>
      </c>
      <c r="E106" s="5">
        <v>0.68</v>
      </c>
      <c r="F106" s="5">
        <v>50.3</v>
      </c>
      <c r="G106" s="2">
        <f t="shared" si="2"/>
        <v>1.3518886679920479</v>
      </c>
      <c r="L106" s="5"/>
    </row>
    <row r="107" spans="1:12" x14ac:dyDescent="0.3">
      <c r="A107" s="5">
        <v>4</v>
      </c>
      <c r="B107" s="2">
        <v>18.5</v>
      </c>
      <c r="C107" s="2">
        <v>58.15</v>
      </c>
      <c r="D107" s="5" t="s">
        <v>0</v>
      </c>
      <c r="E107" s="5">
        <v>0.76</v>
      </c>
      <c r="F107" s="5">
        <v>51.77</v>
      </c>
      <c r="G107" s="2">
        <f t="shared" si="2"/>
        <v>1.4680316785783272</v>
      </c>
      <c r="L107" s="5"/>
    </row>
    <row r="108" spans="1:12" x14ac:dyDescent="0.3">
      <c r="A108" s="5">
        <v>4</v>
      </c>
      <c r="B108" s="5">
        <v>18.600000000000001</v>
      </c>
      <c r="C108" s="5">
        <v>58.92</v>
      </c>
      <c r="D108" s="5" t="s">
        <v>0</v>
      </c>
      <c r="E108" s="5">
        <v>0.69</v>
      </c>
      <c r="F108" s="5">
        <v>52.43</v>
      </c>
      <c r="G108" s="2">
        <f t="shared" si="2"/>
        <v>1.316040434865535</v>
      </c>
      <c r="L108" s="5"/>
    </row>
    <row r="109" spans="1:12" x14ac:dyDescent="0.3">
      <c r="A109" s="5">
        <v>4</v>
      </c>
      <c r="B109" s="5">
        <v>18.600000000000001</v>
      </c>
      <c r="C109" s="5">
        <v>59.64</v>
      </c>
      <c r="D109" s="5" t="s">
        <v>0</v>
      </c>
      <c r="E109" s="5">
        <v>0.8</v>
      </c>
      <c r="F109" s="5">
        <v>53.67</v>
      </c>
      <c r="G109" s="2">
        <f t="shared" si="2"/>
        <v>1.4905906465436929</v>
      </c>
      <c r="L109" s="5"/>
    </row>
    <row r="110" spans="1:12" x14ac:dyDescent="0.3">
      <c r="A110" s="5">
        <v>4</v>
      </c>
      <c r="B110" s="5">
        <v>18.899999999999999</v>
      </c>
      <c r="C110" s="5">
        <v>59.29</v>
      </c>
      <c r="D110" s="5" t="s">
        <v>0</v>
      </c>
      <c r="E110" s="5">
        <v>0.77</v>
      </c>
      <c r="F110" s="5">
        <v>53.4</v>
      </c>
      <c r="G110" s="2">
        <f t="shared" si="2"/>
        <v>1.4419475655430711</v>
      </c>
      <c r="L110" s="5"/>
    </row>
    <row r="111" spans="1:12" x14ac:dyDescent="0.3">
      <c r="A111" s="5">
        <v>4</v>
      </c>
      <c r="B111" s="5">
        <v>19</v>
      </c>
      <c r="C111" s="5">
        <v>61.62</v>
      </c>
      <c r="D111" s="5" t="s">
        <v>0</v>
      </c>
      <c r="E111" s="5">
        <v>0.73</v>
      </c>
      <c r="F111" s="5">
        <v>54.07</v>
      </c>
      <c r="G111" s="2">
        <f t="shared" si="2"/>
        <v>1.3501017199926022</v>
      </c>
      <c r="L111" s="5"/>
    </row>
    <row r="112" spans="1:12" x14ac:dyDescent="0.3">
      <c r="A112" s="5">
        <v>4</v>
      </c>
      <c r="B112" s="5">
        <v>19.5</v>
      </c>
      <c r="C112" s="5">
        <v>65.709999999999994</v>
      </c>
      <c r="D112" s="5" t="s">
        <v>0</v>
      </c>
      <c r="E112" s="5">
        <v>0.63</v>
      </c>
      <c r="F112" s="5">
        <v>58.64</v>
      </c>
      <c r="G112" s="2">
        <f t="shared" si="2"/>
        <v>1.0743519781718962</v>
      </c>
      <c r="L112" s="5"/>
    </row>
    <row r="113" spans="1:12" x14ac:dyDescent="0.3">
      <c r="A113" s="5">
        <v>4</v>
      </c>
      <c r="B113" s="5">
        <v>19.899999999999999</v>
      </c>
      <c r="C113" s="5">
        <v>62.8</v>
      </c>
      <c r="D113" s="5" t="s">
        <v>0</v>
      </c>
      <c r="E113" s="5">
        <v>0.84</v>
      </c>
      <c r="F113" s="5">
        <v>55.47</v>
      </c>
      <c r="G113" s="2">
        <f t="shared" si="2"/>
        <v>1.5143320713899406</v>
      </c>
      <c r="L113" s="5"/>
    </row>
    <row r="114" spans="1:12" x14ac:dyDescent="0.3">
      <c r="A114" s="5">
        <v>4</v>
      </c>
      <c r="B114" s="5">
        <v>20</v>
      </c>
      <c r="C114" s="5">
        <v>66.42</v>
      </c>
      <c r="D114" s="5" t="s">
        <v>0</v>
      </c>
      <c r="E114" s="5">
        <v>0.81</v>
      </c>
      <c r="F114" s="5">
        <v>60.63</v>
      </c>
      <c r="G114" s="2">
        <f t="shared" si="2"/>
        <v>1.3359722909450766</v>
      </c>
      <c r="L114" s="5"/>
    </row>
    <row r="115" spans="1:12" x14ac:dyDescent="0.3">
      <c r="A115" s="5">
        <v>4</v>
      </c>
      <c r="B115" s="5">
        <v>20.5</v>
      </c>
      <c r="C115" s="5">
        <v>76.28</v>
      </c>
      <c r="D115" s="5" t="s">
        <v>0</v>
      </c>
      <c r="E115" s="5">
        <v>0.84</v>
      </c>
      <c r="F115" s="5">
        <v>69.66</v>
      </c>
      <c r="G115" s="2">
        <f t="shared" si="2"/>
        <v>1.2058570198105083</v>
      </c>
      <c r="L115" s="5"/>
    </row>
    <row r="116" spans="1:12" x14ac:dyDescent="0.3">
      <c r="A116" s="5">
        <v>4</v>
      </c>
      <c r="B116" s="5">
        <v>21.8</v>
      </c>
      <c r="C116" s="5">
        <v>85.02</v>
      </c>
      <c r="D116" s="5" t="s">
        <v>0</v>
      </c>
      <c r="E116" s="5">
        <v>0.88</v>
      </c>
      <c r="F116" s="5">
        <v>76.459999999999994</v>
      </c>
      <c r="G116" s="2">
        <f t="shared" si="2"/>
        <v>1.1509285901124773</v>
      </c>
      <c r="L116" s="5"/>
    </row>
    <row r="117" spans="1:12" x14ac:dyDescent="0.3">
      <c r="A117" s="2">
        <v>5</v>
      </c>
      <c r="B117" s="5">
        <v>23.9</v>
      </c>
      <c r="C117" s="5">
        <v>121.06</v>
      </c>
      <c r="D117" s="2" t="s">
        <v>0</v>
      </c>
      <c r="E117" s="2">
        <v>1.41</v>
      </c>
      <c r="F117" s="2">
        <v>106.47</v>
      </c>
      <c r="G117" s="2">
        <f t="shared" si="2"/>
        <v>1.3243167089320935</v>
      </c>
      <c r="L117" s="5"/>
    </row>
    <row r="118" spans="1:12" x14ac:dyDescent="0.3">
      <c r="A118" s="5">
        <v>5</v>
      </c>
      <c r="B118" s="5">
        <v>23.4</v>
      </c>
      <c r="C118" s="5">
        <v>113.46</v>
      </c>
      <c r="D118" s="5" t="s">
        <v>0</v>
      </c>
      <c r="E118" s="5">
        <v>1.34</v>
      </c>
      <c r="F118" s="5">
        <v>98.68</v>
      </c>
      <c r="G118" s="2">
        <f t="shared" si="2"/>
        <v>1.3579246047831373</v>
      </c>
      <c r="L118" s="5"/>
    </row>
    <row r="119" spans="1:12" x14ac:dyDescent="0.3">
      <c r="L119" s="5"/>
    </row>
    <row r="120" spans="1:12" x14ac:dyDescent="0.3">
      <c r="L120" s="5"/>
    </row>
    <row r="121" spans="1:12" x14ac:dyDescent="0.3">
      <c r="L121" s="5"/>
    </row>
    <row r="122" spans="1:12" x14ac:dyDescent="0.3">
      <c r="L122" s="5"/>
    </row>
    <row r="123" spans="1:12" x14ac:dyDescent="0.3">
      <c r="L123" s="5"/>
    </row>
  </sheetData>
  <sortState xmlns:xlrd2="http://schemas.microsoft.com/office/spreadsheetml/2017/richdata2" ref="A3:H54">
    <sortCondition ref="A3:A54"/>
  </sortState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J186"/>
  <sheetViews>
    <sheetView workbookViewId="0">
      <selection activeCell="K17" sqref="K17"/>
    </sheetView>
  </sheetViews>
  <sheetFormatPr defaultColWidth="9" defaultRowHeight="15.6" x14ac:dyDescent="0.25"/>
  <cols>
    <col min="1" max="1" width="9" style="2"/>
    <col min="2" max="2" width="15.109375" style="2" customWidth="1"/>
    <col min="3" max="3" width="16.5546875" style="2" customWidth="1"/>
    <col min="4" max="4" width="9" style="2"/>
    <col min="5" max="5" width="19.44140625" style="2" customWidth="1"/>
    <col min="6" max="6" width="16.77734375" style="2" customWidth="1"/>
    <col min="7" max="7" width="18" style="2" customWidth="1"/>
    <col min="8" max="8" width="16.77734375" style="2" customWidth="1"/>
    <col min="9" max="10" width="11.6640625" style="2" customWidth="1"/>
    <col min="11" max="16384" width="9" style="2"/>
  </cols>
  <sheetData>
    <row r="2" spans="1:8" x14ac:dyDescent="0.25">
      <c r="A2" s="21" t="s">
        <v>18</v>
      </c>
      <c r="B2" s="21" t="s">
        <v>23</v>
      </c>
      <c r="C2" s="21" t="s">
        <v>24</v>
      </c>
      <c r="D2" s="21" t="s">
        <v>19</v>
      </c>
      <c r="E2" s="21" t="s">
        <v>25</v>
      </c>
      <c r="F2" s="21" t="s">
        <v>20</v>
      </c>
      <c r="G2" s="2" t="s">
        <v>21</v>
      </c>
      <c r="H2" s="2" t="s">
        <v>22</v>
      </c>
    </row>
    <row r="3" spans="1:8" ht="16.2" x14ac:dyDescent="0.3">
      <c r="A3" s="5">
        <v>1</v>
      </c>
      <c r="B3" s="5">
        <v>13.8</v>
      </c>
      <c r="C3" s="5">
        <v>19.97</v>
      </c>
      <c r="D3" s="5" t="s">
        <v>1</v>
      </c>
      <c r="E3" s="5">
        <v>0.1</v>
      </c>
      <c r="F3" s="5">
        <v>16.68</v>
      </c>
      <c r="G3" s="5">
        <f t="shared" ref="G3:G34" si="0">E3*100/F3</f>
        <v>0.59952038369304561</v>
      </c>
      <c r="H3" s="14" t="s">
        <v>7</v>
      </c>
    </row>
    <row r="4" spans="1:8" ht="16.2" x14ac:dyDescent="0.3">
      <c r="A4" s="5">
        <v>1</v>
      </c>
      <c r="B4" s="5">
        <v>13.4</v>
      </c>
      <c r="C4" s="5">
        <v>19.22</v>
      </c>
      <c r="D4" s="5" t="s">
        <v>1</v>
      </c>
      <c r="E4" s="5">
        <v>0.12</v>
      </c>
      <c r="F4" s="5">
        <v>17.2</v>
      </c>
      <c r="G4" s="5">
        <f t="shared" si="0"/>
        <v>0.69767441860465118</v>
      </c>
      <c r="H4" s="14" t="s">
        <v>7</v>
      </c>
    </row>
    <row r="5" spans="1:8" ht="16.2" x14ac:dyDescent="0.3">
      <c r="A5" s="5">
        <v>1</v>
      </c>
      <c r="B5" s="5">
        <v>13.7</v>
      </c>
      <c r="C5" s="5">
        <v>21.51</v>
      </c>
      <c r="D5" s="5" t="s">
        <v>1</v>
      </c>
      <c r="E5" s="5">
        <v>0.12</v>
      </c>
      <c r="F5" s="5">
        <v>17.96</v>
      </c>
      <c r="G5" s="5">
        <f t="shared" si="0"/>
        <v>0.66815144766146994</v>
      </c>
      <c r="H5" s="14" t="s">
        <v>7</v>
      </c>
    </row>
    <row r="6" spans="1:8" ht="16.2" x14ac:dyDescent="0.3">
      <c r="A6" s="5">
        <v>1</v>
      </c>
      <c r="B6" s="5">
        <v>13.1</v>
      </c>
      <c r="C6" s="5">
        <v>20.76</v>
      </c>
      <c r="D6" s="5" t="s">
        <v>1</v>
      </c>
      <c r="E6" s="5">
        <v>0.16</v>
      </c>
      <c r="F6" s="5">
        <v>17.690000000000001</v>
      </c>
      <c r="G6" s="5">
        <f t="shared" si="0"/>
        <v>0.90446579988694176</v>
      </c>
      <c r="H6" s="14" t="s">
        <v>7</v>
      </c>
    </row>
    <row r="7" spans="1:8" ht="16.2" x14ac:dyDescent="0.3">
      <c r="A7" s="5">
        <v>1</v>
      </c>
      <c r="B7" s="5">
        <v>13.6</v>
      </c>
      <c r="C7" s="5">
        <v>21.88</v>
      </c>
      <c r="D7" s="5" t="s">
        <v>1</v>
      </c>
      <c r="E7" s="5">
        <v>0.18</v>
      </c>
      <c r="F7" s="5">
        <v>18.239999999999998</v>
      </c>
      <c r="G7" s="5">
        <f t="shared" si="0"/>
        <v>0.98684210526315796</v>
      </c>
      <c r="H7" s="14" t="s">
        <v>7</v>
      </c>
    </row>
    <row r="8" spans="1:8" ht="16.2" x14ac:dyDescent="0.3">
      <c r="A8" s="5">
        <v>2</v>
      </c>
      <c r="B8" s="5">
        <v>14.3</v>
      </c>
      <c r="C8" s="5">
        <v>22.63</v>
      </c>
      <c r="D8" s="5" t="s">
        <v>1</v>
      </c>
      <c r="E8" s="5">
        <v>0.17</v>
      </c>
      <c r="F8" s="5">
        <v>20.010000000000002</v>
      </c>
      <c r="G8" s="5">
        <f t="shared" si="0"/>
        <v>0.84957521239380307</v>
      </c>
      <c r="H8" s="14" t="s">
        <v>7</v>
      </c>
    </row>
    <row r="9" spans="1:8" ht="16.2" x14ac:dyDescent="0.3">
      <c r="A9" s="2">
        <v>2</v>
      </c>
      <c r="B9" s="2">
        <v>14.8</v>
      </c>
      <c r="C9" s="2">
        <v>26.36</v>
      </c>
      <c r="D9" s="2" t="s">
        <v>1</v>
      </c>
      <c r="E9" s="2">
        <v>0.18</v>
      </c>
      <c r="F9" s="2">
        <v>23.76</v>
      </c>
      <c r="G9" s="5">
        <f t="shared" si="0"/>
        <v>0.75757575757575757</v>
      </c>
      <c r="H9" s="14" t="s">
        <v>7</v>
      </c>
    </row>
    <row r="10" spans="1:8" ht="16.2" x14ac:dyDescent="0.3">
      <c r="A10" s="5">
        <v>2</v>
      </c>
      <c r="B10" s="5">
        <v>13.8</v>
      </c>
      <c r="C10" s="5">
        <v>22.29</v>
      </c>
      <c r="D10" s="5" t="s">
        <v>1</v>
      </c>
      <c r="E10" s="5">
        <v>0.2</v>
      </c>
      <c r="F10" s="5">
        <v>20.03</v>
      </c>
      <c r="G10" s="5">
        <f t="shared" si="0"/>
        <v>0.99850224663005482</v>
      </c>
      <c r="H10" s="14" t="s">
        <v>7</v>
      </c>
    </row>
    <row r="11" spans="1:8" ht="16.2" x14ac:dyDescent="0.3">
      <c r="A11" s="5">
        <v>2</v>
      </c>
      <c r="B11" s="5">
        <v>14.4</v>
      </c>
      <c r="C11" s="5">
        <v>24.69</v>
      </c>
      <c r="D11" s="5" t="s">
        <v>1</v>
      </c>
      <c r="E11" s="5">
        <v>0.22</v>
      </c>
      <c r="F11" s="5">
        <v>21.33</v>
      </c>
      <c r="G11" s="5">
        <f t="shared" si="0"/>
        <v>1.0314111579934366</v>
      </c>
      <c r="H11" s="14" t="s">
        <v>7</v>
      </c>
    </row>
    <row r="12" spans="1:8" ht="16.2" x14ac:dyDescent="0.3">
      <c r="A12" s="2">
        <v>2</v>
      </c>
      <c r="B12" s="2">
        <v>15.3</v>
      </c>
      <c r="C12" s="4">
        <v>33.799999999999997</v>
      </c>
      <c r="D12" s="2" t="s">
        <v>1</v>
      </c>
      <c r="E12" s="2">
        <v>0.22</v>
      </c>
      <c r="F12" s="2">
        <v>28.58</v>
      </c>
      <c r="G12" s="5">
        <f t="shared" si="0"/>
        <v>0.76976906927921629</v>
      </c>
      <c r="H12" s="14" t="s">
        <v>7</v>
      </c>
    </row>
    <row r="13" spans="1:8" ht="16.2" x14ac:dyDescent="0.3">
      <c r="A13" s="2">
        <v>2</v>
      </c>
      <c r="B13" s="2">
        <v>16.7</v>
      </c>
      <c r="C13" s="2">
        <v>44.08</v>
      </c>
      <c r="D13" s="2" t="s">
        <v>1</v>
      </c>
      <c r="E13" s="2">
        <v>0.22</v>
      </c>
      <c r="F13" s="2">
        <v>38.72</v>
      </c>
      <c r="G13" s="5">
        <f t="shared" si="0"/>
        <v>0.56818181818181823</v>
      </c>
      <c r="H13" s="14" t="s">
        <v>7</v>
      </c>
    </row>
    <row r="14" spans="1:8" ht="16.2" x14ac:dyDescent="0.3">
      <c r="A14" s="2">
        <v>2</v>
      </c>
      <c r="B14" s="2">
        <v>16.7</v>
      </c>
      <c r="C14" s="2">
        <v>41.55</v>
      </c>
      <c r="D14" s="2" t="s">
        <v>1</v>
      </c>
      <c r="E14" s="2">
        <v>0.22</v>
      </c>
      <c r="F14" s="2">
        <v>36.229999999999997</v>
      </c>
      <c r="G14" s="5">
        <f t="shared" si="0"/>
        <v>0.60723157604195421</v>
      </c>
      <c r="H14" s="14" t="s">
        <v>7</v>
      </c>
    </row>
    <row r="15" spans="1:8" ht="16.2" x14ac:dyDescent="0.3">
      <c r="A15" s="2">
        <v>2</v>
      </c>
      <c r="B15" s="2">
        <v>14.8</v>
      </c>
      <c r="C15" s="2">
        <v>29.3</v>
      </c>
      <c r="D15" s="2" t="s">
        <v>1</v>
      </c>
      <c r="E15" s="2">
        <v>0.23</v>
      </c>
      <c r="F15" s="2">
        <v>27.04</v>
      </c>
      <c r="G15" s="5">
        <f t="shared" si="0"/>
        <v>0.85059171597633143</v>
      </c>
      <c r="H15" s="14" t="s">
        <v>7</v>
      </c>
    </row>
    <row r="16" spans="1:8" ht="16.2" x14ac:dyDescent="0.3">
      <c r="A16" s="5">
        <v>2</v>
      </c>
      <c r="B16" s="5">
        <v>14.3</v>
      </c>
      <c r="C16" s="5">
        <v>24.76</v>
      </c>
      <c r="D16" s="5" t="s">
        <v>1</v>
      </c>
      <c r="E16" s="5">
        <v>0.28000000000000003</v>
      </c>
      <c r="F16" s="5">
        <v>20.03</v>
      </c>
      <c r="G16" s="5">
        <f t="shared" si="0"/>
        <v>1.3979031452820769</v>
      </c>
      <c r="H16" s="14" t="s">
        <v>7</v>
      </c>
    </row>
    <row r="17" spans="1:8" ht="16.2" x14ac:dyDescent="0.3">
      <c r="A17" s="2">
        <v>2</v>
      </c>
      <c r="B17" s="2">
        <v>17.8</v>
      </c>
      <c r="C17" s="2">
        <v>50.06</v>
      </c>
      <c r="D17" s="2" t="s">
        <v>1</v>
      </c>
      <c r="E17" s="2">
        <v>0.28000000000000003</v>
      </c>
      <c r="F17" s="2">
        <v>44.7</v>
      </c>
      <c r="G17" s="5">
        <f t="shared" si="0"/>
        <v>0.62639821029082776</v>
      </c>
      <c r="H17" s="14" t="s">
        <v>7</v>
      </c>
    </row>
    <row r="18" spans="1:8" ht="16.2" x14ac:dyDescent="0.3">
      <c r="A18" s="5">
        <v>2</v>
      </c>
      <c r="B18" s="5">
        <v>15.2</v>
      </c>
      <c r="C18" s="5">
        <v>31.58</v>
      </c>
      <c r="D18" s="5" t="s">
        <v>1</v>
      </c>
      <c r="E18" s="5">
        <v>0.34</v>
      </c>
      <c r="F18" s="5">
        <v>28.42</v>
      </c>
      <c r="G18" s="5">
        <f t="shared" si="0"/>
        <v>1.1963406052076002</v>
      </c>
      <c r="H18" s="14" t="s">
        <v>7</v>
      </c>
    </row>
    <row r="19" spans="1:8" ht="16.2" x14ac:dyDescent="0.3">
      <c r="A19" s="2">
        <v>2</v>
      </c>
      <c r="B19" s="2">
        <v>16.100000000000001</v>
      </c>
      <c r="C19" s="2">
        <v>34.57</v>
      </c>
      <c r="D19" s="2" t="s">
        <v>1</v>
      </c>
      <c r="E19" s="2">
        <v>0.36</v>
      </c>
      <c r="F19" s="5">
        <v>29.91</v>
      </c>
      <c r="G19" s="5">
        <f t="shared" si="0"/>
        <v>1.2036108324974926</v>
      </c>
      <c r="H19" s="14" t="s">
        <v>7</v>
      </c>
    </row>
    <row r="20" spans="1:8" ht="16.2" x14ac:dyDescent="0.3">
      <c r="A20" s="5">
        <v>2</v>
      </c>
      <c r="B20" s="5">
        <v>14.96</v>
      </c>
      <c r="C20" s="5">
        <v>29.8</v>
      </c>
      <c r="D20" s="5" t="s">
        <v>1</v>
      </c>
      <c r="E20" s="5">
        <v>0.46</v>
      </c>
      <c r="F20" s="5">
        <v>26.93</v>
      </c>
      <c r="G20" s="5">
        <f t="shared" si="0"/>
        <v>1.708132194578537</v>
      </c>
      <c r="H20" s="14" t="s">
        <v>7</v>
      </c>
    </row>
    <row r="21" spans="1:8" ht="16.2" x14ac:dyDescent="0.3">
      <c r="A21" s="2">
        <v>2</v>
      </c>
      <c r="B21" s="2">
        <v>15.3</v>
      </c>
      <c r="C21" s="2">
        <v>31.86</v>
      </c>
      <c r="D21" s="2" t="s">
        <v>1</v>
      </c>
      <c r="E21" s="2">
        <v>0.57999999999999996</v>
      </c>
      <c r="F21" s="5">
        <v>28.17</v>
      </c>
      <c r="G21" s="5">
        <f t="shared" si="0"/>
        <v>2.0589279375221863</v>
      </c>
      <c r="H21" s="14" t="s">
        <v>7</v>
      </c>
    </row>
    <row r="22" spans="1:8" ht="16.2" x14ac:dyDescent="0.3">
      <c r="A22" s="2">
        <v>2</v>
      </c>
      <c r="B22" s="2">
        <v>15.8</v>
      </c>
      <c r="C22" s="2">
        <v>35.72</v>
      </c>
      <c r="D22" s="2" t="s">
        <v>1</v>
      </c>
      <c r="E22" s="2">
        <v>0.62</v>
      </c>
      <c r="F22" s="5">
        <v>30.24</v>
      </c>
      <c r="G22" s="5">
        <f t="shared" si="0"/>
        <v>2.0502645502645502</v>
      </c>
      <c r="H22" s="14" t="s">
        <v>7</v>
      </c>
    </row>
    <row r="23" spans="1:8" ht="16.2" x14ac:dyDescent="0.3">
      <c r="A23" s="2">
        <v>2</v>
      </c>
      <c r="B23" s="2">
        <v>15.7</v>
      </c>
      <c r="C23" s="2">
        <v>35.86</v>
      </c>
      <c r="D23" s="2" t="s">
        <v>1</v>
      </c>
      <c r="E23" s="2">
        <v>0.68</v>
      </c>
      <c r="F23" s="5">
        <v>28.63</v>
      </c>
      <c r="G23" s="5">
        <f t="shared" si="0"/>
        <v>2.37513098148795</v>
      </c>
      <c r="H23" s="14" t="s">
        <v>7</v>
      </c>
    </row>
    <row r="24" spans="1:8" ht="16.2" x14ac:dyDescent="0.3">
      <c r="A24" s="5">
        <v>2</v>
      </c>
      <c r="B24" s="5">
        <v>14.5</v>
      </c>
      <c r="C24" s="5">
        <v>25.32</v>
      </c>
      <c r="D24" s="5" t="s">
        <v>1</v>
      </c>
      <c r="E24" s="5">
        <v>0.74</v>
      </c>
      <c r="F24" s="5">
        <v>20.010000000000002</v>
      </c>
      <c r="G24" s="5">
        <f t="shared" si="0"/>
        <v>3.6981509245377309</v>
      </c>
      <c r="H24" s="14" t="s">
        <v>7</v>
      </c>
    </row>
    <row r="25" spans="1:8" ht="16.2" x14ac:dyDescent="0.3">
      <c r="A25" s="5">
        <v>2</v>
      </c>
      <c r="B25" s="5">
        <v>17.8</v>
      </c>
      <c r="C25" s="5">
        <v>51.73</v>
      </c>
      <c r="D25" s="5" t="s">
        <v>1</v>
      </c>
      <c r="E25" s="5">
        <v>0.88</v>
      </c>
      <c r="F25" s="5">
        <v>47.06</v>
      </c>
      <c r="G25" s="5">
        <f t="shared" si="0"/>
        <v>1.8699532511687207</v>
      </c>
      <c r="H25" s="14" t="s">
        <v>7</v>
      </c>
    </row>
    <row r="26" spans="1:8" ht="16.2" x14ac:dyDescent="0.3">
      <c r="A26" s="5">
        <v>2</v>
      </c>
      <c r="B26" s="5">
        <v>18.2</v>
      </c>
      <c r="C26" s="5">
        <v>55.81</v>
      </c>
      <c r="D26" s="5" t="s">
        <v>1</v>
      </c>
      <c r="E26" s="5">
        <v>0.88</v>
      </c>
      <c r="F26" s="5">
        <v>50.11</v>
      </c>
      <c r="G26" s="5">
        <f t="shared" si="0"/>
        <v>1.7561364997006585</v>
      </c>
      <c r="H26" s="14" t="s">
        <v>7</v>
      </c>
    </row>
    <row r="27" spans="1:8" ht="16.2" x14ac:dyDescent="0.3">
      <c r="A27" s="5">
        <v>2</v>
      </c>
      <c r="B27" s="5">
        <v>14.5</v>
      </c>
      <c r="C27" s="5">
        <v>28.39</v>
      </c>
      <c r="D27" s="5" t="s">
        <v>1</v>
      </c>
      <c r="E27" s="5">
        <v>0.96</v>
      </c>
      <c r="F27" s="5">
        <v>23.31</v>
      </c>
      <c r="G27" s="5">
        <f t="shared" si="0"/>
        <v>4.1184041184041185</v>
      </c>
      <c r="H27" s="14" t="s">
        <v>7</v>
      </c>
    </row>
    <row r="28" spans="1:8" x14ac:dyDescent="0.3">
      <c r="A28" s="5">
        <v>2</v>
      </c>
      <c r="B28" s="5">
        <v>17.2</v>
      </c>
      <c r="C28" s="5">
        <v>53.44</v>
      </c>
      <c r="D28" s="5" t="s">
        <v>1</v>
      </c>
      <c r="E28" s="5">
        <v>1.83</v>
      </c>
      <c r="F28" s="5">
        <v>47.7</v>
      </c>
      <c r="G28" s="5">
        <f t="shared" si="0"/>
        <v>3.8364779874213832</v>
      </c>
      <c r="H28" s="3" t="s">
        <v>8</v>
      </c>
    </row>
    <row r="29" spans="1:8" x14ac:dyDescent="0.3">
      <c r="A29" s="5">
        <v>2</v>
      </c>
      <c r="B29" s="5">
        <v>18</v>
      </c>
      <c r="C29" s="5">
        <v>54.13</v>
      </c>
      <c r="D29" s="5" t="s">
        <v>1</v>
      </c>
      <c r="E29" s="5">
        <v>2.61</v>
      </c>
      <c r="F29" s="5">
        <v>45.1</v>
      </c>
      <c r="G29" s="5">
        <f t="shared" si="0"/>
        <v>5.7871396895787139</v>
      </c>
      <c r="H29" s="3" t="s">
        <v>8</v>
      </c>
    </row>
    <row r="30" spans="1:8" x14ac:dyDescent="0.3">
      <c r="A30" s="2">
        <v>2</v>
      </c>
      <c r="B30" s="2">
        <v>18.600000000000001</v>
      </c>
      <c r="C30" s="2">
        <v>57.45</v>
      </c>
      <c r="D30" s="2" t="s">
        <v>1</v>
      </c>
      <c r="E30" s="2">
        <v>2.83</v>
      </c>
      <c r="F30" s="2">
        <v>49.86</v>
      </c>
      <c r="G30" s="5">
        <f t="shared" si="0"/>
        <v>5.6758924989971922</v>
      </c>
      <c r="H30" s="3" t="s">
        <v>8</v>
      </c>
    </row>
    <row r="31" spans="1:8" ht="16.2" x14ac:dyDescent="0.3">
      <c r="A31" s="5">
        <v>2</v>
      </c>
      <c r="B31" s="5">
        <v>18.2</v>
      </c>
      <c r="C31" s="5">
        <v>49.09</v>
      </c>
      <c r="D31" s="5" t="s">
        <v>1</v>
      </c>
      <c r="E31" s="5">
        <v>4.4400000000000004</v>
      </c>
      <c r="F31" s="5">
        <v>44.1</v>
      </c>
      <c r="G31" s="5">
        <f t="shared" si="0"/>
        <v>10.068027210884354</v>
      </c>
      <c r="H31" s="14" t="s">
        <v>6</v>
      </c>
    </row>
    <row r="32" spans="1:8" ht="16.2" x14ac:dyDescent="0.3">
      <c r="A32" s="5">
        <v>3</v>
      </c>
      <c r="B32" s="5">
        <v>17.7</v>
      </c>
      <c r="C32" s="5">
        <v>43.94</v>
      </c>
      <c r="D32" s="5" t="s">
        <v>1</v>
      </c>
      <c r="E32" s="5">
        <v>0.28999999999999998</v>
      </c>
      <c r="F32" s="5">
        <v>37.85</v>
      </c>
      <c r="G32" s="5">
        <f t="shared" si="0"/>
        <v>0.76618229854689557</v>
      </c>
      <c r="H32" s="14" t="s">
        <v>7</v>
      </c>
    </row>
    <row r="33" spans="1:8" ht="16.2" x14ac:dyDescent="0.3">
      <c r="A33" s="5">
        <v>3</v>
      </c>
      <c r="B33" s="5">
        <v>17.8</v>
      </c>
      <c r="C33" s="5">
        <v>47.16</v>
      </c>
      <c r="D33" s="5" t="s">
        <v>1</v>
      </c>
      <c r="E33" s="5">
        <v>0.84</v>
      </c>
      <c r="F33" s="5">
        <v>40.729999999999997</v>
      </c>
      <c r="G33" s="5">
        <f t="shared" si="0"/>
        <v>2.0623618954087899</v>
      </c>
      <c r="H33" s="14" t="s">
        <v>7</v>
      </c>
    </row>
    <row r="34" spans="1:8" ht="16.2" x14ac:dyDescent="0.3">
      <c r="A34" s="5">
        <v>3</v>
      </c>
      <c r="B34" s="5">
        <v>19.8</v>
      </c>
      <c r="C34" s="5">
        <v>68.75</v>
      </c>
      <c r="D34" s="5" t="s">
        <v>1</v>
      </c>
      <c r="E34" s="5">
        <v>0.87</v>
      </c>
      <c r="F34" s="5">
        <v>64.08</v>
      </c>
      <c r="G34" s="5">
        <f t="shared" si="0"/>
        <v>1.3576779026217229</v>
      </c>
      <c r="H34" s="14" t="s">
        <v>7</v>
      </c>
    </row>
    <row r="35" spans="1:8" x14ac:dyDescent="0.3">
      <c r="A35" s="2">
        <v>3</v>
      </c>
      <c r="B35" s="2">
        <v>20.399999999999999</v>
      </c>
      <c r="C35" s="2">
        <v>71.58</v>
      </c>
      <c r="D35" s="2" t="s">
        <v>1</v>
      </c>
      <c r="E35" s="2">
        <v>1.07</v>
      </c>
      <c r="F35" s="2">
        <v>67.180000000000007</v>
      </c>
      <c r="G35" s="5">
        <f t="shared" ref="G35:G66" si="1">E35*100/F35</f>
        <v>1.5927359333134861</v>
      </c>
      <c r="H35" s="3" t="s">
        <v>8</v>
      </c>
    </row>
    <row r="36" spans="1:8" x14ac:dyDescent="0.3">
      <c r="A36" s="5">
        <v>3</v>
      </c>
      <c r="B36" s="5">
        <v>19.3</v>
      </c>
      <c r="C36" s="5">
        <v>71.44</v>
      </c>
      <c r="D36" s="5" t="s">
        <v>1</v>
      </c>
      <c r="E36" s="5">
        <v>1.24</v>
      </c>
      <c r="F36" s="5">
        <v>59.54</v>
      </c>
      <c r="G36" s="5">
        <f t="shared" si="1"/>
        <v>2.0826335236815585</v>
      </c>
      <c r="H36" s="3" t="s">
        <v>8</v>
      </c>
    </row>
    <row r="37" spans="1:8" x14ac:dyDescent="0.3">
      <c r="A37" s="5">
        <v>3</v>
      </c>
      <c r="B37" s="5">
        <v>19.600000000000001</v>
      </c>
      <c r="C37" s="5">
        <v>61.6</v>
      </c>
      <c r="D37" s="5" t="s">
        <v>1</v>
      </c>
      <c r="E37" s="5">
        <v>1.82</v>
      </c>
      <c r="F37" s="5">
        <v>54.42</v>
      </c>
      <c r="G37" s="5">
        <f t="shared" si="1"/>
        <v>3.3443586916574786</v>
      </c>
      <c r="H37" s="3" t="s">
        <v>8</v>
      </c>
    </row>
    <row r="38" spans="1:8" x14ac:dyDescent="0.3">
      <c r="A38" s="2">
        <v>3</v>
      </c>
      <c r="B38" s="2">
        <v>20.399999999999999</v>
      </c>
      <c r="C38" s="2">
        <v>75.959999999999994</v>
      </c>
      <c r="D38" s="2" t="s">
        <v>1</v>
      </c>
      <c r="E38" s="2">
        <v>1.87</v>
      </c>
      <c r="F38" s="2">
        <v>66.680000000000007</v>
      </c>
      <c r="G38" s="5">
        <f t="shared" si="1"/>
        <v>2.804439112177564</v>
      </c>
      <c r="H38" s="3" t="s">
        <v>8</v>
      </c>
    </row>
    <row r="39" spans="1:8" x14ac:dyDescent="0.3">
      <c r="A39" s="2">
        <v>3</v>
      </c>
      <c r="B39" s="2">
        <v>20.399999999999999</v>
      </c>
      <c r="C39" s="2">
        <v>72.78</v>
      </c>
      <c r="D39" s="2" t="s">
        <v>1</v>
      </c>
      <c r="E39" s="2">
        <v>1.9</v>
      </c>
      <c r="F39" s="2">
        <v>64.989999999999995</v>
      </c>
      <c r="G39" s="5">
        <f t="shared" si="1"/>
        <v>2.9235266964148332</v>
      </c>
      <c r="H39" s="3" t="s">
        <v>8</v>
      </c>
    </row>
    <row r="40" spans="1:8" x14ac:dyDescent="0.3">
      <c r="A40" s="5">
        <v>3</v>
      </c>
      <c r="B40" s="5">
        <v>17.899999999999999</v>
      </c>
      <c r="C40" s="5">
        <v>48.69</v>
      </c>
      <c r="D40" s="5" t="s">
        <v>1</v>
      </c>
      <c r="E40" s="5">
        <v>2.3199999999999998</v>
      </c>
      <c r="F40" s="5">
        <v>42.55</v>
      </c>
      <c r="G40" s="5">
        <f t="shared" si="1"/>
        <v>5.4524089306698</v>
      </c>
      <c r="H40" s="3" t="s">
        <v>8</v>
      </c>
    </row>
    <row r="41" spans="1:8" x14ac:dyDescent="0.3">
      <c r="A41" s="5">
        <v>3</v>
      </c>
      <c r="B41" s="5">
        <v>17.7</v>
      </c>
      <c r="C41" s="5">
        <v>44.94</v>
      </c>
      <c r="D41" s="5" t="s">
        <v>1</v>
      </c>
      <c r="E41" s="5">
        <v>2.38</v>
      </c>
      <c r="F41" s="5">
        <v>39.26</v>
      </c>
      <c r="G41" s="5">
        <f t="shared" si="1"/>
        <v>6.0621497707590422</v>
      </c>
      <c r="H41" s="3" t="s">
        <v>8</v>
      </c>
    </row>
    <row r="42" spans="1:8" x14ac:dyDescent="0.3">
      <c r="A42" s="5">
        <v>3</v>
      </c>
      <c r="B42" s="5">
        <v>20.8</v>
      </c>
      <c r="C42" s="5">
        <v>75.5</v>
      </c>
      <c r="D42" s="5" t="s">
        <v>1</v>
      </c>
      <c r="E42" s="5">
        <v>2.62</v>
      </c>
      <c r="F42" s="5">
        <v>67.180000000000007</v>
      </c>
      <c r="G42" s="5">
        <f t="shared" si="1"/>
        <v>3.8999702292348908</v>
      </c>
      <c r="H42" s="3" t="s">
        <v>8</v>
      </c>
    </row>
    <row r="43" spans="1:8" ht="16.2" x14ac:dyDescent="0.3">
      <c r="A43" s="5">
        <v>3</v>
      </c>
      <c r="B43" s="5">
        <v>16.7</v>
      </c>
      <c r="C43" s="5">
        <v>46.1</v>
      </c>
      <c r="D43" s="5" t="s">
        <v>1</v>
      </c>
      <c r="E43" s="5">
        <v>2.66</v>
      </c>
      <c r="F43" s="5">
        <v>32.049999999999997</v>
      </c>
      <c r="G43" s="5">
        <f t="shared" si="1"/>
        <v>8.2995319812792516</v>
      </c>
      <c r="H43" s="14" t="s">
        <v>6</v>
      </c>
    </row>
    <row r="44" spans="1:8" x14ac:dyDescent="0.3">
      <c r="A44" s="2">
        <v>3</v>
      </c>
      <c r="B44" s="2">
        <v>18.3</v>
      </c>
      <c r="C44" s="2">
        <v>65.87</v>
      </c>
      <c r="D44" s="2" t="s">
        <v>1</v>
      </c>
      <c r="E44" s="2">
        <v>2.69</v>
      </c>
      <c r="F44" s="2">
        <v>55.69</v>
      </c>
      <c r="G44" s="5">
        <f t="shared" si="1"/>
        <v>4.8303106482312801</v>
      </c>
      <c r="H44" s="3" t="s">
        <v>8</v>
      </c>
    </row>
    <row r="45" spans="1:8" x14ac:dyDescent="0.3">
      <c r="A45" s="5">
        <v>3</v>
      </c>
      <c r="B45" s="5">
        <v>18.3</v>
      </c>
      <c r="C45" s="5">
        <v>60.15</v>
      </c>
      <c r="D45" s="5" t="s">
        <v>1</v>
      </c>
      <c r="E45" s="5">
        <v>3.42</v>
      </c>
      <c r="F45" s="5">
        <v>52.36</v>
      </c>
      <c r="G45" s="5">
        <f t="shared" si="1"/>
        <v>6.5317035905271199</v>
      </c>
      <c r="H45" s="3" t="s">
        <v>8</v>
      </c>
    </row>
    <row r="46" spans="1:8" ht="16.2" x14ac:dyDescent="0.3">
      <c r="A46" s="5">
        <v>3</v>
      </c>
      <c r="B46" s="5">
        <v>18.899999999999999</v>
      </c>
      <c r="C46" s="5">
        <v>69.22</v>
      </c>
      <c r="D46" s="5" t="s">
        <v>1</v>
      </c>
      <c r="E46" s="5">
        <v>3.48</v>
      </c>
      <c r="F46" s="5">
        <v>60.64</v>
      </c>
      <c r="G46" s="5">
        <f t="shared" si="1"/>
        <v>5.7387862796833771</v>
      </c>
      <c r="H46" s="14" t="s">
        <v>6</v>
      </c>
    </row>
    <row r="47" spans="1:8" ht="16.2" x14ac:dyDescent="0.3">
      <c r="A47" s="5">
        <v>3</v>
      </c>
      <c r="B47" s="5">
        <v>19.8</v>
      </c>
      <c r="C47" s="5">
        <v>75.2</v>
      </c>
      <c r="D47" s="5" t="s">
        <v>1</v>
      </c>
      <c r="E47" s="5">
        <v>4.3600000000000003</v>
      </c>
      <c r="F47" s="5">
        <v>62.91</v>
      </c>
      <c r="G47" s="5">
        <f t="shared" si="1"/>
        <v>6.9305356859004936</v>
      </c>
      <c r="H47" s="14" t="s">
        <v>6</v>
      </c>
    </row>
    <row r="48" spans="1:8" ht="16.2" x14ac:dyDescent="0.3">
      <c r="A48" s="5">
        <v>3</v>
      </c>
      <c r="B48" s="5">
        <v>19.8</v>
      </c>
      <c r="C48" s="5">
        <v>80.2</v>
      </c>
      <c r="D48" s="5" t="s">
        <v>1</v>
      </c>
      <c r="E48" s="5">
        <v>4.87</v>
      </c>
      <c r="F48" s="5">
        <v>67.83</v>
      </c>
      <c r="G48" s="5">
        <f t="shared" si="1"/>
        <v>7.1797139908595016</v>
      </c>
      <c r="H48" s="14" t="s">
        <v>6</v>
      </c>
    </row>
    <row r="49" spans="1:8" ht="16.2" x14ac:dyDescent="0.3">
      <c r="A49" s="5">
        <v>3</v>
      </c>
      <c r="B49" s="5">
        <v>19.5</v>
      </c>
      <c r="C49" s="5">
        <v>70.58</v>
      </c>
      <c r="D49" s="5" t="s">
        <v>1</v>
      </c>
      <c r="E49" s="5">
        <v>4.9800000000000004</v>
      </c>
      <c r="F49" s="5">
        <v>62.57</v>
      </c>
      <c r="G49" s="5">
        <f t="shared" si="1"/>
        <v>7.9590858238772579</v>
      </c>
      <c r="H49" s="14" t="s">
        <v>6</v>
      </c>
    </row>
    <row r="50" spans="1:8" ht="16.2" x14ac:dyDescent="0.3">
      <c r="A50" s="5">
        <v>3</v>
      </c>
      <c r="B50" s="5">
        <v>20.9</v>
      </c>
      <c r="C50" s="5">
        <v>88.22</v>
      </c>
      <c r="D50" s="5" t="s">
        <v>1</v>
      </c>
      <c r="E50" s="5">
        <v>5.17</v>
      </c>
      <c r="F50" s="5">
        <v>51.52</v>
      </c>
      <c r="G50" s="5">
        <f t="shared" si="1"/>
        <v>10.034937888198757</v>
      </c>
      <c r="H50" s="14" t="s">
        <v>6</v>
      </c>
    </row>
    <row r="51" spans="1:8" ht="16.2" x14ac:dyDescent="0.3">
      <c r="A51" s="5">
        <v>3</v>
      </c>
      <c r="B51" s="5">
        <v>17.2</v>
      </c>
      <c r="C51" s="5">
        <v>54.1</v>
      </c>
      <c r="D51" s="5" t="s">
        <v>1</v>
      </c>
      <c r="E51" s="5">
        <v>5.38</v>
      </c>
      <c r="F51" s="5">
        <v>42.31</v>
      </c>
      <c r="G51" s="5">
        <f t="shared" si="1"/>
        <v>12.71567005436067</v>
      </c>
      <c r="H51" s="14" t="s">
        <v>6</v>
      </c>
    </row>
    <row r="52" spans="1:8" ht="16.2" x14ac:dyDescent="0.3">
      <c r="A52" s="5">
        <v>3</v>
      </c>
      <c r="B52" s="5">
        <v>18.600000000000001</v>
      </c>
      <c r="C52" s="5">
        <v>62.49</v>
      </c>
      <c r="D52" s="5" t="s">
        <v>1</v>
      </c>
      <c r="E52" s="5">
        <v>5.44</v>
      </c>
      <c r="F52" s="5">
        <v>53.62</v>
      </c>
      <c r="G52" s="5">
        <f t="shared" si="1"/>
        <v>10.145468108914585</v>
      </c>
      <c r="H52" s="14" t="s">
        <v>6</v>
      </c>
    </row>
    <row r="53" spans="1:8" x14ac:dyDescent="0.3">
      <c r="A53" s="5">
        <v>3</v>
      </c>
      <c r="B53" s="5">
        <v>19.899999999999999</v>
      </c>
      <c r="C53" s="5">
        <v>67.16</v>
      </c>
      <c r="D53" s="5" t="s">
        <v>1</v>
      </c>
      <c r="E53" s="5">
        <v>5.92</v>
      </c>
      <c r="F53" s="5">
        <v>58.27</v>
      </c>
      <c r="G53" s="5">
        <f t="shared" si="1"/>
        <v>10.159601853440877</v>
      </c>
      <c r="H53" s="12" t="s">
        <v>10</v>
      </c>
    </row>
    <row r="54" spans="1:8" x14ac:dyDescent="0.3">
      <c r="A54" s="5">
        <v>3</v>
      </c>
      <c r="B54" s="5">
        <v>20.8</v>
      </c>
      <c r="C54" s="5">
        <v>83.98</v>
      </c>
      <c r="D54" s="5" t="s">
        <v>1</v>
      </c>
      <c r="E54" s="5">
        <v>7.68</v>
      </c>
      <c r="F54" s="5">
        <v>71.09</v>
      </c>
      <c r="G54" s="5">
        <f t="shared" si="1"/>
        <v>10.803207202138134</v>
      </c>
      <c r="H54" s="12" t="s">
        <v>10</v>
      </c>
    </row>
    <row r="55" spans="1:8" x14ac:dyDescent="0.3">
      <c r="A55" s="5">
        <v>4</v>
      </c>
      <c r="B55" s="5">
        <v>19.8</v>
      </c>
      <c r="C55" s="5">
        <v>73.55</v>
      </c>
      <c r="D55" s="5" t="s">
        <v>1</v>
      </c>
      <c r="E55" s="5">
        <v>1.43</v>
      </c>
      <c r="F55" s="5">
        <v>63.9</v>
      </c>
      <c r="G55" s="5">
        <f t="shared" si="1"/>
        <v>2.2378716744913927</v>
      </c>
      <c r="H55" s="3" t="s">
        <v>8</v>
      </c>
    </row>
    <row r="56" spans="1:8" x14ac:dyDescent="0.3">
      <c r="A56" s="2">
        <v>4</v>
      </c>
      <c r="B56" s="2">
        <v>21.7</v>
      </c>
      <c r="C56" s="2">
        <v>92.19</v>
      </c>
      <c r="D56" s="2" t="s">
        <v>1</v>
      </c>
      <c r="E56" s="2">
        <v>2.2599999999999998</v>
      </c>
      <c r="F56" s="2">
        <v>79.760000000000005</v>
      </c>
      <c r="G56" s="5">
        <f t="shared" si="1"/>
        <v>2.8335005015045129</v>
      </c>
      <c r="H56" s="3" t="s">
        <v>8</v>
      </c>
    </row>
    <row r="57" spans="1:8" x14ac:dyDescent="0.3">
      <c r="A57" s="2">
        <v>4</v>
      </c>
      <c r="B57" s="2">
        <v>21.2</v>
      </c>
      <c r="C57" s="2">
        <v>82.63</v>
      </c>
      <c r="D57" s="2" t="s">
        <v>1</v>
      </c>
      <c r="E57" s="2">
        <v>2.65</v>
      </c>
      <c r="F57" s="2">
        <v>77.849999999999994</v>
      </c>
      <c r="G57" s="5">
        <f t="shared" si="1"/>
        <v>3.4039820166987798</v>
      </c>
      <c r="H57" s="3" t="s">
        <v>8</v>
      </c>
    </row>
    <row r="58" spans="1:8" x14ac:dyDescent="0.3">
      <c r="A58" s="5">
        <v>4</v>
      </c>
      <c r="B58" s="5">
        <v>19.8</v>
      </c>
      <c r="C58" s="5">
        <v>66.06</v>
      </c>
      <c r="D58" s="5" t="s">
        <v>1</v>
      </c>
      <c r="E58" s="5">
        <v>2.74</v>
      </c>
      <c r="F58" s="5">
        <v>56.87</v>
      </c>
      <c r="G58" s="5">
        <f t="shared" si="1"/>
        <v>4.8180059785475651</v>
      </c>
      <c r="H58" s="3" t="s">
        <v>8</v>
      </c>
    </row>
    <row r="59" spans="1:8" ht="16.2" x14ac:dyDescent="0.3">
      <c r="A59" s="5">
        <v>4</v>
      </c>
      <c r="B59" s="5">
        <v>19.5</v>
      </c>
      <c r="C59" s="5">
        <v>70.69</v>
      </c>
      <c r="D59" s="5" t="s">
        <v>1</v>
      </c>
      <c r="E59" s="5">
        <v>3.34</v>
      </c>
      <c r="F59" s="5">
        <v>61.12</v>
      </c>
      <c r="G59" s="5">
        <f t="shared" si="1"/>
        <v>5.4646596858638743</v>
      </c>
      <c r="H59" s="14" t="s">
        <v>6</v>
      </c>
    </row>
    <row r="60" spans="1:8" ht="16.2" x14ac:dyDescent="0.3">
      <c r="A60" s="5">
        <v>4</v>
      </c>
      <c r="B60" s="5">
        <v>19.5</v>
      </c>
      <c r="C60" s="5">
        <v>71.180000000000007</v>
      </c>
      <c r="D60" s="5" t="s">
        <v>1</v>
      </c>
      <c r="E60" s="5">
        <v>3.87</v>
      </c>
      <c r="F60" s="5">
        <v>50.58</v>
      </c>
      <c r="G60" s="5">
        <f t="shared" si="1"/>
        <v>7.6512455516014235</v>
      </c>
      <c r="H60" s="14" t="s">
        <v>6</v>
      </c>
    </row>
    <row r="61" spans="1:8" ht="16.2" x14ac:dyDescent="0.3">
      <c r="A61" s="5">
        <v>4</v>
      </c>
      <c r="B61" s="5">
        <v>18.899999999999999</v>
      </c>
      <c r="C61" s="5">
        <v>72.44</v>
      </c>
      <c r="D61" s="5" t="s">
        <v>1</v>
      </c>
      <c r="E61" s="5">
        <v>4.25</v>
      </c>
      <c r="F61" s="5">
        <v>62.5</v>
      </c>
      <c r="G61" s="5">
        <f t="shared" si="1"/>
        <v>6.8</v>
      </c>
      <c r="H61" s="14" t="s">
        <v>6</v>
      </c>
    </row>
    <row r="62" spans="1:8" ht="16.2" x14ac:dyDescent="0.3">
      <c r="A62" s="5">
        <v>4</v>
      </c>
      <c r="B62" s="5">
        <v>20.100000000000001</v>
      </c>
      <c r="C62" s="5">
        <v>73.349999999999994</v>
      </c>
      <c r="D62" s="5" t="s">
        <v>1</v>
      </c>
      <c r="E62" s="5">
        <v>4.63</v>
      </c>
      <c r="F62" s="5">
        <v>65.08</v>
      </c>
      <c r="G62" s="5">
        <f t="shared" si="1"/>
        <v>7.1143208358942838</v>
      </c>
      <c r="H62" s="14" t="s">
        <v>6</v>
      </c>
    </row>
    <row r="63" spans="1:8" ht="16.2" x14ac:dyDescent="0.3">
      <c r="A63" s="5">
        <v>4</v>
      </c>
      <c r="B63" s="5">
        <v>20.100000000000001</v>
      </c>
      <c r="C63" s="5">
        <v>82.09</v>
      </c>
      <c r="D63" s="5" t="s">
        <v>1</v>
      </c>
      <c r="E63" s="5">
        <v>5.04</v>
      </c>
      <c r="F63" s="5">
        <v>71.25</v>
      </c>
      <c r="G63" s="5">
        <f t="shared" si="1"/>
        <v>7.0736842105263156</v>
      </c>
      <c r="H63" s="14" t="s">
        <v>6</v>
      </c>
    </row>
    <row r="64" spans="1:8" ht="16.2" x14ac:dyDescent="0.3">
      <c r="A64" s="5">
        <v>4</v>
      </c>
      <c r="B64" s="5">
        <v>20.5</v>
      </c>
      <c r="C64" s="5">
        <v>82.71</v>
      </c>
      <c r="D64" s="5" t="s">
        <v>1</v>
      </c>
      <c r="E64" s="5">
        <v>5.22</v>
      </c>
      <c r="F64" s="5">
        <v>71.87</v>
      </c>
      <c r="G64" s="5">
        <f t="shared" si="1"/>
        <v>7.2631139557534432</v>
      </c>
      <c r="H64" s="14" t="s">
        <v>6</v>
      </c>
    </row>
    <row r="65" spans="1:8" x14ac:dyDescent="0.3">
      <c r="A65" s="5">
        <v>4</v>
      </c>
      <c r="B65" s="5">
        <v>21.1</v>
      </c>
      <c r="C65" s="5">
        <v>93.1</v>
      </c>
      <c r="D65" s="5" t="s">
        <v>1</v>
      </c>
      <c r="E65" s="5">
        <v>5.6</v>
      </c>
      <c r="F65" s="5">
        <v>79.48</v>
      </c>
      <c r="G65" s="5">
        <f t="shared" si="1"/>
        <v>7.0457976849521886</v>
      </c>
      <c r="H65" s="12" t="s">
        <v>10</v>
      </c>
    </row>
    <row r="66" spans="1:8" x14ac:dyDescent="0.3">
      <c r="A66" s="5">
        <v>4</v>
      </c>
      <c r="B66" s="5">
        <v>21.9</v>
      </c>
      <c r="C66" s="5">
        <v>88.92</v>
      </c>
      <c r="D66" s="5" t="s">
        <v>1</v>
      </c>
      <c r="E66" s="5">
        <v>6.42</v>
      </c>
      <c r="F66" s="5">
        <v>79.38</v>
      </c>
      <c r="G66" s="5">
        <f t="shared" si="1"/>
        <v>8.0876795162509456</v>
      </c>
      <c r="H66" s="12" t="s">
        <v>10</v>
      </c>
    </row>
    <row r="67" spans="1:8" x14ac:dyDescent="0.3">
      <c r="A67" s="5">
        <v>4</v>
      </c>
      <c r="B67" s="5">
        <v>19.5</v>
      </c>
      <c r="C67" s="5">
        <v>69.03</v>
      </c>
      <c r="D67" s="5" t="s">
        <v>1</v>
      </c>
      <c r="E67" s="5">
        <v>6.55</v>
      </c>
      <c r="F67" s="5">
        <v>58.98</v>
      </c>
      <c r="G67" s="5">
        <f t="shared" ref="G67:G73" si="2">E67*100/F67</f>
        <v>11.105459477789081</v>
      </c>
      <c r="H67" s="12" t="s">
        <v>10</v>
      </c>
    </row>
    <row r="68" spans="1:8" x14ac:dyDescent="0.3">
      <c r="A68" s="5">
        <v>4</v>
      </c>
      <c r="B68" s="5">
        <v>21.6</v>
      </c>
      <c r="C68" s="5">
        <v>90.34</v>
      </c>
      <c r="D68" s="5" t="s">
        <v>1</v>
      </c>
      <c r="E68" s="5">
        <v>6.79</v>
      </c>
      <c r="F68" s="5">
        <v>81.83</v>
      </c>
      <c r="G68" s="5">
        <f t="shared" si="2"/>
        <v>8.297690333618478</v>
      </c>
      <c r="H68" s="12" t="s">
        <v>10</v>
      </c>
    </row>
    <row r="69" spans="1:8" x14ac:dyDescent="0.3">
      <c r="A69" s="5">
        <v>4</v>
      </c>
      <c r="B69" s="5">
        <v>20</v>
      </c>
      <c r="C69" s="5">
        <v>83.88</v>
      </c>
      <c r="D69" s="5" t="s">
        <v>1</v>
      </c>
      <c r="E69" s="5">
        <v>8.7799999999999994</v>
      </c>
      <c r="F69" s="5">
        <v>73.91</v>
      </c>
      <c r="G69" s="5">
        <f t="shared" si="2"/>
        <v>11.87931267758084</v>
      </c>
      <c r="H69" s="12" t="s">
        <v>10</v>
      </c>
    </row>
    <row r="70" spans="1:8" x14ac:dyDescent="0.3">
      <c r="A70" s="5">
        <v>4</v>
      </c>
      <c r="B70" s="5">
        <v>20.7</v>
      </c>
      <c r="C70" s="5">
        <v>81.98</v>
      </c>
      <c r="D70" s="5" t="s">
        <v>1</v>
      </c>
      <c r="E70" s="5">
        <v>9.83</v>
      </c>
      <c r="F70" s="5">
        <v>61.85</v>
      </c>
      <c r="G70" s="5">
        <f t="shared" si="2"/>
        <v>15.893290218270007</v>
      </c>
      <c r="H70" s="12" t="s">
        <v>10</v>
      </c>
    </row>
    <row r="71" spans="1:8" x14ac:dyDescent="0.3">
      <c r="A71" s="5">
        <v>5</v>
      </c>
      <c r="B71" s="5">
        <v>21.8</v>
      </c>
      <c r="C71" s="5">
        <v>99.87</v>
      </c>
      <c r="D71" s="5" t="s">
        <v>1</v>
      </c>
      <c r="E71" s="5">
        <v>6.29</v>
      </c>
      <c r="F71" s="5">
        <v>87.83</v>
      </c>
      <c r="G71" s="5">
        <f t="shared" si="2"/>
        <v>7.1615621086189227</v>
      </c>
      <c r="H71" s="12" t="s">
        <v>10</v>
      </c>
    </row>
    <row r="72" spans="1:8" x14ac:dyDescent="0.3">
      <c r="A72" s="5">
        <v>5</v>
      </c>
      <c r="B72" s="5">
        <v>22.3</v>
      </c>
      <c r="C72" s="5">
        <v>102.11</v>
      </c>
      <c r="D72" s="5" t="s">
        <v>1</v>
      </c>
      <c r="E72" s="5">
        <v>9.33</v>
      </c>
      <c r="F72" s="5">
        <v>87.2</v>
      </c>
      <c r="G72" s="5">
        <f t="shared" si="2"/>
        <v>10.699541284403669</v>
      </c>
      <c r="H72" s="12" t="s">
        <v>10</v>
      </c>
    </row>
    <row r="73" spans="1:8" x14ac:dyDescent="0.3">
      <c r="A73" s="5">
        <v>5</v>
      </c>
      <c r="B73" s="5">
        <v>23.1</v>
      </c>
      <c r="C73" s="5">
        <v>116.94</v>
      </c>
      <c r="D73" s="5" t="s">
        <v>1</v>
      </c>
      <c r="E73" s="5">
        <v>10.68</v>
      </c>
      <c r="F73" s="5">
        <v>100.25</v>
      </c>
      <c r="G73" s="5">
        <f t="shared" si="2"/>
        <v>10.653366583541148</v>
      </c>
      <c r="H73" s="12" t="s">
        <v>10</v>
      </c>
    </row>
    <row r="76" spans="1:8" x14ac:dyDescent="0.25">
      <c r="A76" s="21" t="s">
        <v>18</v>
      </c>
      <c r="B76" s="21" t="s">
        <v>23</v>
      </c>
      <c r="C76" s="21" t="s">
        <v>24</v>
      </c>
      <c r="D76" s="21" t="s">
        <v>19</v>
      </c>
      <c r="E76" s="21" t="s">
        <v>25</v>
      </c>
      <c r="F76" s="21" t="s">
        <v>20</v>
      </c>
      <c r="G76" s="2" t="s">
        <v>21</v>
      </c>
    </row>
    <row r="77" spans="1:8" ht="16.2" x14ac:dyDescent="0.3">
      <c r="A77" s="5">
        <v>1</v>
      </c>
      <c r="B77" s="5">
        <v>13.5</v>
      </c>
      <c r="C77" s="5">
        <v>21.11</v>
      </c>
      <c r="D77" s="5" t="s">
        <v>2</v>
      </c>
      <c r="E77" s="5">
        <v>0.16</v>
      </c>
      <c r="F77" s="5">
        <v>19.010000000000002</v>
      </c>
      <c r="G77" s="2">
        <f>E77*100/F77</f>
        <v>0.84166228300894264</v>
      </c>
    </row>
    <row r="78" spans="1:8" ht="16.2" x14ac:dyDescent="0.3">
      <c r="A78" s="5">
        <v>1</v>
      </c>
      <c r="B78" s="5">
        <v>13.8</v>
      </c>
      <c r="C78" s="5">
        <v>23.08</v>
      </c>
      <c r="D78" s="5" t="s">
        <v>2</v>
      </c>
      <c r="E78" s="5">
        <v>0.28000000000000003</v>
      </c>
      <c r="F78" s="5">
        <v>20.51</v>
      </c>
      <c r="G78" s="2">
        <f t="shared" ref="G78:G141" si="3">E78*100/F78</f>
        <v>1.3651877133105803</v>
      </c>
    </row>
    <row r="79" spans="1:8" ht="16.2" x14ac:dyDescent="0.3">
      <c r="A79" s="5">
        <v>1</v>
      </c>
      <c r="B79" s="5">
        <v>14.9</v>
      </c>
      <c r="C79" s="5">
        <v>29.76</v>
      </c>
      <c r="D79" s="5" t="s">
        <v>2</v>
      </c>
      <c r="E79" s="5">
        <v>0.14000000000000001</v>
      </c>
      <c r="F79" s="5">
        <v>23.17</v>
      </c>
      <c r="G79" s="2">
        <f t="shared" si="3"/>
        <v>0.60422960725075536</v>
      </c>
    </row>
    <row r="80" spans="1:8" ht="16.2" x14ac:dyDescent="0.3">
      <c r="A80" s="5">
        <v>1</v>
      </c>
      <c r="B80" s="5">
        <v>15.5</v>
      </c>
      <c r="C80" s="5">
        <v>32.04</v>
      </c>
      <c r="D80" s="5" t="s">
        <v>2</v>
      </c>
      <c r="E80" s="5">
        <v>0.44</v>
      </c>
      <c r="F80" s="5">
        <v>28.11</v>
      </c>
      <c r="G80" s="2">
        <f t="shared" si="3"/>
        <v>1.5652792600498044</v>
      </c>
    </row>
    <row r="81" spans="1:10" ht="16.2" x14ac:dyDescent="0.3">
      <c r="A81" s="5">
        <v>2</v>
      </c>
      <c r="B81" s="5">
        <v>14.3</v>
      </c>
      <c r="C81" s="5">
        <v>25.64</v>
      </c>
      <c r="D81" s="5" t="s">
        <v>2</v>
      </c>
      <c r="E81" s="5">
        <v>0.24</v>
      </c>
      <c r="F81" s="5">
        <v>22.35</v>
      </c>
      <c r="G81" s="2">
        <f t="shared" si="3"/>
        <v>1.0738255033557047</v>
      </c>
    </row>
    <row r="82" spans="1:10" ht="16.2" x14ac:dyDescent="0.3">
      <c r="A82" s="5">
        <v>2</v>
      </c>
      <c r="B82" s="5">
        <v>14.4</v>
      </c>
      <c r="C82" s="5">
        <v>26.91</v>
      </c>
      <c r="D82" s="5" t="s">
        <v>2</v>
      </c>
      <c r="E82" s="5">
        <v>0.3</v>
      </c>
      <c r="F82" s="5">
        <v>23.34</v>
      </c>
      <c r="G82" s="2">
        <f t="shared" si="3"/>
        <v>1.2853470437017995</v>
      </c>
    </row>
    <row r="83" spans="1:10" ht="16.2" x14ac:dyDescent="0.3">
      <c r="A83" s="5">
        <v>2</v>
      </c>
      <c r="B83" s="5">
        <v>14.5</v>
      </c>
      <c r="C83" s="5">
        <v>25.99</v>
      </c>
      <c r="D83" s="5" t="s">
        <v>2</v>
      </c>
      <c r="E83" s="5">
        <v>0.32</v>
      </c>
      <c r="F83" s="5">
        <v>22.01</v>
      </c>
      <c r="G83" s="2">
        <f t="shared" si="3"/>
        <v>1.4538845979100408</v>
      </c>
    </row>
    <row r="84" spans="1:10" ht="16.2" x14ac:dyDescent="0.3">
      <c r="A84" s="5">
        <v>2</v>
      </c>
      <c r="B84" s="5">
        <v>14.6</v>
      </c>
      <c r="C84" s="5">
        <v>25.71</v>
      </c>
      <c r="D84" s="5" t="s">
        <v>2</v>
      </c>
      <c r="E84" s="5">
        <v>0.34</v>
      </c>
      <c r="F84" s="5">
        <v>21.11</v>
      </c>
      <c r="G84" s="2">
        <f t="shared" si="3"/>
        <v>1.6106110847939366</v>
      </c>
    </row>
    <row r="85" spans="1:10" ht="16.2" x14ac:dyDescent="0.3">
      <c r="A85" s="5">
        <v>2</v>
      </c>
      <c r="B85" s="5">
        <v>14.8</v>
      </c>
      <c r="C85" s="5">
        <v>27.21</v>
      </c>
      <c r="D85" s="5" t="s">
        <v>2</v>
      </c>
      <c r="E85" s="5">
        <v>0.22</v>
      </c>
      <c r="F85" s="5">
        <v>25.11</v>
      </c>
      <c r="G85" s="2">
        <f t="shared" si="3"/>
        <v>0.87614496216646753</v>
      </c>
    </row>
    <row r="86" spans="1:10" ht="16.2" x14ac:dyDescent="0.3">
      <c r="A86" s="5">
        <v>2</v>
      </c>
      <c r="B86" s="5">
        <v>14.8</v>
      </c>
      <c r="C86" s="5">
        <v>29.87</v>
      </c>
      <c r="D86" s="5" t="s">
        <v>2</v>
      </c>
      <c r="E86" s="5">
        <v>0.03</v>
      </c>
      <c r="F86" s="5">
        <v>25.8</v>
      </c>
      <c r="G86" s="2">
        <f t="shared" si="3"/>
        <v>0.11627906976744186</v>
      </c>
    </row>
    <row r="87" spans="1:10" ht="16.2" x14ac:dyDescent="0.3">
      <c r="A87" s="5">
        <v>2</v>
      </c>
      <c r="B87" s="5">
        <v>14.9</v>
      </c>
      <c r="C87" s="5">
        <v>31.46</v>
      </c>
      <c r="D87" s="5" t="s">
        <v>2</v>
      </c>
      <c r="E87" s="5">
        <v>0.12</v>
      </c>
      <c r="F87" s="5">
        <v>27.74</v>
      </c>
      <c r="G87" s="2">
        <f t="shared" si="3"/>
        <v>0.43258832011535692</v>
      </c>
      <c r="J87" s="4"/>
    </row>
    <row r="88" spans="1:10" ht="16.2" x14ac:dyDescent="0.3">
      <c r="A88" s="5">
        <v>2</v>
      </c>
      <c r="B88" s="5">
        <v>15.1</v>
      </c>
      <c r="C88" s="5">
        <v>32.53</v>
      </c>
      <c r="D88" s="5" t="s">
        <v>2</v>
      </c>
      <c r="E88" s="5">
        <v>0.36</v>
      </c>
      <c r="F88" s="5">
        <v>29.03</v>
      </c>
      <c r="G88" s="2">
        <f t="shared" si="3"/>
        <v>1.2400964519462625</v>
      </c>
      <c r="J88" s="4"/>
    </row>
    <row r="89" spans="1:10" ht="16.2" x14ac:dyDescent="0.3">
      <c r="A89" s="5">
        <v>2</v>
      </c>
      <c r="B89" s="5">
        <v>15.1</v>
      </c>
      <c r="C89" s="5">
        <v>31.51</v>
      </c>
      <c r="D89" s="5" t="s">
        <v>2</v>
      </c>
      <c r="E89" s="5">
        <v>0.34</v>
      </c>
      <c r="F89" s="5">
        <v>28.01</v>
      </c>
      <c r="G89" s="2">
        <f t="shared" si="3"/>
        <v>1.2138521956444126</v>
      </c>
      <c r="J89" s="4"/>
    </row>
    <row r="90" spans="1:10" ht="16.2" x14ac:dyDescent="0.3">
      <c r="A90" s="5">
        <v>2</v>
      </c>
      <c r="B90" s="5">
        <v>15.1</v>
      </c>
      <c r="C90" s="5">
        <v>32.549999999999997</v>
      </c>
      <c r="D90" s="5" t="s">
        <v>2</v>
      </c>
      <c r="E90" s="5">
        <v>0.36</v>
      </c>
      <c r="F90" s="5">
        <v>29.09</v>
      </c>
      <c r="G90" s="2">
        <f t="shared" si="3"/>
        <v>1.2375386730835338</v>
      </c>
      <c r="J90" s="4"/>
    </row>
    <row r="91" spans="1:10" ht="16.2" x14ac:dyDescent="0.3">
      <c r="A91" s="5">
        <v>2</v>
      </c>
      <c r="B91" s="5">
        <v>15.2</v>
      </c>
      <c r="C91" s="5">
        <v>34.909999999999997</v>
      </c>
      <c r="D91" s="5" t="s">
        <v>2</v>
      </c>
      <c r="E91" s="5">
        <v>0.59</v>
      </c>
      <c r="F91" s="5">
        <v>30.01</v>
      </c>
      <c r="G91" s="2">
        <f t="shared" si="3"/>
        <v>1.9660113295568142</v>
      </c>
    </row>
    <row r="92" spans="1:10" ht="16.2" x14ac:dyDescent="0.3">
      <c r="A92" s="5">
        <v>2</v>
      </c>
      <c r="B92" s="5">
        <v>15.3</v>
      </c>
      <c r="C92" s="5">
        <v>30.49</v>
      </c>
      <c r="D92" s="5" t="s">
        <v>2</v>
      </c>
      <c r="E92" s="5">
        <v>0.18</v>
      </c>
      <c r="F92" s="5">
        <v>27.83</v>
      </c>
      <c r="G92" s="2">
        <f t="shared" si="3"/>
        <v>0.64678404599353223</v>
      </c>
    </row>
    <row r="93" spans="1:10" ht="16.2" x14ac:dyDescent="0.3">
      <c r="A93" s="5">
        <v>2</v>
      </c>
      <c r="B93" s="5">
        <v>15.3</v>
      </c>
      <c r="C93" s="5">
        <v>31.81</v>
      </c>
      <c r="D93" s="5" t="s">
        <v>2</v>
      </c>
      <c r="E93" s="5">
        <v>0.36</v>
      </c>
      <c r="F93" s="5">
        <v>26.39</v>
      </c>
      <c r="G93" s="2">
        <f t="shared" si="3"/>
        <v>1.3641530882910193</v>
      </c>
    </row>
    <row r="94" spans="1:10" ht="16.2" x14ac:dyDescent="0.3">
      <c r="A94" s="5">
        <v>2</v>
      </c>
      <c r="B94" s="5">
        <v>15.4</v>
      </c>
      <c r="C94" s="5">
        <v>28.79</v>
      </c>
      <c r="D94" s="5" t="s">
        <v>2</v>
      </c>
      <c r="E94" s="5">
        <v>0.15</v>
      </c>
      <c r="F94" s="5">
        <v>25.75</v>
      </c>
      <c r="G94" s="2">
        <f t="shared" si="3"/>
        <v>0.58252427184466016</v>
      </c>
    </row>
    <row r="95" spans="1:10" ht="16.2" x14ac:dyDescent="0.3">
      <c r="A95" s="5">
        <v>2</v>
      </c>
      <c r="B95" s="5">
        <v>15.4</v>
      </c>
      <c r="C95" s="5">
        <v>32.51</v>
      </c>
      <c r="D95" s="5" t="s">
        <v>2</v>
      </c>
      <c r="E95" s="5">
        <v>0.24</v>
      </c>
      <c r="F95" s="5">
        <v>28.02</v>
      </c>
      <c r="G95" s="2">
        <f t="shared" si="3"/>
        <v>0.85653104925053536</v>
      </c>
    </row>
    <row r="96" spans="1:10" ht="16.2" x14ac:dyDescent="0.3">
      <c r="A96" s="5">
        <v>2</v>
      </c>
      <c r="B96" s="5">
        <v>15.7</v>
      </c>
      <c r="C96" s="5">
        <v>32.78</v>
      </c>
      <c r="D96" s="5" t="s">
        <v>2</v>
      </c>
      <c r="E96" s="5">
        <v>0.64</v>
      </c>
      <c r="F96" s="5">
        <v>26.99</v>
      </c>
      <c r="G96" s="2">
        <f t="shared" si="3"/>
        <v>2.3712486105965174</v>
      </c>
    </row>
    <row r="97" spans="1:7" ht="16.2" x14ac:dyDescent="0.3">
      <c r="A97" s="5">
        <v>2</v>
      </c>
      <c r="B97" s="5">
        <v>15.7</v>
      </c>
      <c r="C97" s="5">
        <v>36.4</v>
      </c>
      <c r="D97" s="5" t="s">
        <v>17</v>
      </c>
      <c r="E97" s="5">
        <v>0.02</v>
      </c>
      <c r="F97" s="5">
        <v>31.93</v>
      </c>
      <c r="G97" s="2">
        <f t="shared" si="3"/>
        <v>6.2637018477920456E-2</v>
      </c>
    </row>
    <row r="98" spans="1:7" ht="16.2" x14ac:dyDescent="0.3">
      <c r="A98" s="5">
        <v>2</v>
      </c>
      <c r="B98" s="5">
        <v>16</v>
      </c>
      <c r="C98" s="5">
        <v>37.479999999999997</v>
      </c>
      <c r="D98" s="5" t="s">
        <v>2</v>
      </c>
      <c r="E98" s="5">
        <v>0.57999999999999996</v>
      </c>
      <c r="F98" s="5">
        <v>32.61</v>
      </c>
      <c r="G98" s="2">
        <f t="shared" si="3"/>
        <v>1.7785955228457526</v>
      </c>
    </row>
    <row r="99" spans="1:7" ht="16.2" x14ac:dyDescent="0.3">
      <c r="A99" s="5">
        <v>2</v>
      </c>
      <c r="B99" s="5">
        <v>16.2</v>
      </c>
      <c r="C99" s="5">
        <v>33.200000000000003</v>
      </c>
      <c r="D99" s="5" t="s">
        <v>2</v>
      </c>
      <c r="E99" s="5">
        <v>0.66</v>
      </c>
      <c r="F99" s="5">
        <v>28.82</v>
      </c>
      <c r="G99" s="2">
        <f t="shared" si="3"/>
        <v>2.2900763358778624</v>
      </c>
    </row>
    <row r="100" spans="1:7" ht="16.2" x14ac:dyDescent="0.3">
      <c r="A100" s="5">
        <v>2</v>
      </c>
      <c r="B100" s="5">
        <v>16.2</v>
      </c>
      <c r="C100" s="5">
        <v>42.72</v>
      </c>
      <c r="D100" s="5" t="s">
        <v>2</v>
      </c>
      <c r="E100" s="5">
        <v>0.59</v>
      </c>
      <c r="F100" s="5">
        <v>36.56</v>
      </c>
      <c r="G100" s="2">
        <f t="shared" si="3"/>
        <v>1.6137855579868707</v>
      </c>
    </row>
    <row r="101" spans="1:7" ht="16.2" x14ac:dyDescent="0.3">
      <c r="A101" s="5">
        <v>2</v>
      </c>
      <c r="B101" s="5">
        <v>16.2</v>
      </c>
      <c r="C101" s="5">
        <v>33.36</v>
      </c>
      <c r="D101" s="5" t="s">
        <v>2</v>
      </c>
      <c r="E101" s="5">
        <v>0.41</v>
      </c>
      <c r="F101" s="5">
        <v>29.59</v>
      </c>
      <c r="G101" s="2">
        <f t="shared" si="3"/>
        <v>1.3856032443393038</v>
      </c>
    </row>
    <row r="102" spans="1:7" ht="16.2" x14ac:dyDescent="0.3">
      <c r="A102" s="5">
        <v>2</v>
      </c>
      <c r="B102" s="5">
        <v>16.5</v>
      </c>
      <c r="C102" s="5">
        <v>41.3</v>
      </c>
      <c r="D102" s="5" t="s">
        <v>2</v>
      </c>
      <c r="E102" s="5">
        <v>0.38</v>
      </c>
      <c r="F102" s="5">
        <v>36.659999999999997</v>
      </c>
      <c r="G102" s="2">
        <f t="shared" si="3"/>
        <v>1.0365521003818876</v>
      </c>
    </row>
    <row r="103" spans="1:7" ht="16.2" x14ac:dyDescent="0.3">
      <c r="A103" s="5">
        <v>2</v>
      </c>
      <c r="B103" s="5">
        <v>16.8</v>
      </c>
      <c r="C103" s="5">
        <v>37.25</v>
      </c>
      <c r="D103" s="5" t="s">
        <v>2</v>
      </c>
      <c r="E103" s="5">
        <v>0.5</v>
      </c>
      <c r="F103" s="2">
        <v>32.26</v>
      </c>
      <c r="G103" s="2">
        <f t="shared" si="3"/>
        <v>1.5499070055796653</v>
      </c>
    </row>
    <row r="104" spans="1:7" ht="16.2" x14ac:dyDescent="0.3">
      <c r="A104" s="5">
        <v>2</v>
      </c>
      <c r="B104" s="5">
        <v>16.8</v>
      </c>
      <c r="C104" s="5">
        <v>38.76</v>
      </c>
      <c r="D104" s="5" t="s">
        <v>2</v>
      </c>
      <c r="E104" s="5">
        <v>0.4</v>
      </c>
      <c r="F104" s="5">
        <v>32.93</v>
      </c>
      <c r="G104" s="2">
        <f t="shared" si="3"/>
        <v>1.214697843911327</v>
      </c>
    </row>
    <row r="105" spans="1:7" ht="16.2" x14ac:dyDescent="0.3">
      <c r="A105" s="5">
        <v>2</v>
      </c>
      <c r="B105" s="5">
        <v>17.100000000000001</v>
      </c>
      <c r="C105" s="5">
        <v>44.87</v>
      </c>
      <c r="D105" s="5" t="s">
        <v>2</v>
      </c>
      <c r="E105" s="5">
        <v>0.27</v>
      </c>
      <c r="F105" s="5">
        <v>37.28</v>
      </c>
      <c r="G105" s="2">
        <f t="shared" si="3"/>
        <v>0.72424892703862653</v>
      </c>
    </row>
    <row r="106" spans="1:7" ht="16.2" x14ac:dyDescent="0.3">
      <c r="A106" s="5">
        <v>2</v>
      </c>
      <c r="B106" s="5">
        <v>17.399999999999999</v>
      </c>
      <c r="C106" s="5">
        <v>42.27</v>
      </c>
      <c r="D106" s="5" t="s">
        <v>2</v>
      </c>
      <c r="E106" s="5">
        <v>0.52</v>
      </c>
      <c r="F106" s="5">
        <v>37.03</v>
      </c>
      <c r="G106" s="2">
        <f t="shared" si="3"/>
        <v>1.4042668106940319</v>
      </c>
    </row>
    <row r="107" spans="1:7" ht="16.2" x14ac:dyDescent="0.3">
      <c r="A107" s="5">
        <v>2</v>
      </c>
      <c r="B107" s="5">
        <v>17.7</v>
      </c>
      <c r="C107" s="5">
        <v>48.25</v>
      </c>
      <c r="D107" s="5" t="s">
        <v>2</v>
      </c>
      <c r="E107" s="5">
        <v>0.57999999999999996</v>
      </c>
      <c r="F107" s="5">
        <v>43.66</v>
      </c>
      <c r="G107" s="2">
        <f t="shared" si="3"/>
        <v>1.3284470911589554</v>
      </c>
    </row>
    <row r="108" spans="1:7" ht="16.2" x14ac:dyDescent="0.3">
      <c r="A108" s="5">
        <v>2</v>
      </c>
      <c r="B108" s="5">
        <v>17.8</v>
      </c>
      <c r="C108" s="5">
        <v>46.01</v>
      </c>
      <c r="D108" s="5" t="s">
        <v>2</v>
      </c>
      <c r="E108" s="5">
        <v>0.51</v>
      </c>
      <c r="F108" s="5">
        <v>41.09</v>
      </c>
      <c r="G108" s="2">
        <f t="shared" si="3"/>
        <v>1.241177902165977</v>
      </c>
    </row>
    <row r="109" spans="1:7" ht="16.2" x14ac:dyDescent="0.3">
      <c r="A109" s="5">
        <v>2</v>
      </c>
      <c r="B109" s="5">
        <v>17.899999999999999</v>
      </c>
      <c r="C109" s="5">
        <v>48.43</v>
      </c>
      <c r="D109" s="5" t="s">
        <v>2</v>
      </c>
      <c r="E109" s="5">
        <v>0.43</v>
      </c>
      <c r="F109" s="5">
        <v>41.17</v>
      </c>
      <c r="G109" s="2">
        <f t="shared" si="3"/>
        <v>1.044449842118047</v>
      </c>
    </row>
    <row r="110" spans="1:7" ht="16.2" x14ac:dyDescent="0.3">
      <c r="A110" s="5">
        <v>2</v>
      </c>
      <c r="B110" s="5">
        <v>18.100000000000001</v>
      </c>
      <c r="C110" s="5">
        <v>46.59</v>
      </c>
      <c r="D110" s="5" t="s">
        <v>2</v>
      </c>
      <c r="E110" s="5">
        <v>0.62</v>
      </c>
      <c r="F110" s="5">
        <v>40.35</v>
      </c>
      <c r="G110" s="2">
        <f t="shared" si="3"/>
        <v>1.5365551425030979</v>
      </c>
    </row>
    <row r="111" spans="1:7" ht="16.2" x14ac:dyDescent="0.3">
      <c r="A111" s="5">
        <v>2</v>
      </c>
      <c r="B111" s="5">
        <v>18.3</v>
      </c>
      <c r="C111" s="5">
        <v>51.31</v>
      </c>
      <c r="D111" s="5" t="s">
        <v>2</v>
      </c>
      <c r="E111" s="5">
        <v>0.6</v>
      </c>
      <c r="F111" s="5">
        <v>45.8</v>
      </c>
      <c r="G111" s="2">
        <f t="shared" si="3"/>
        <v>1.3100436681222709</v>
      </c>
    </row>
    <row r="112" spans="1:7" ht="16.2" x14ac:dyDescent="0.3">
      <c r="A112" s="5">
        <v>2</v>
      </c>
      <c r="B112" s="5">
        <v>18.399999999999999</v>
      </c>
      <c r="C112" s="5">
        <v>54.05</v>
      </c>
      <c r="D112" s="5" t="s">
        <v>2</v>
      </c>
      <c r="E112" s="5">
        <v>0.57999999999999996</v>
      </c>
      <c r="F112" s="5">
        <v>48.81</v>
      </c>
      <c r="G112" s="2">
        <f t="shared" si="3"/>
        <v>1.1882810899405858</v>
      </c>
    </row>
    <row r="113" spans="1:7" ht="16.2" x14ac:dyDescent="0.3">
      <c r="A113" s="5">
        <v>3</v>
      </c>
      <c r="B113" s="5">
        <v>15.8</v>
      </c>
      <c r="C113" s="5">
        <v>35.15</v>
      </c>
      <c r="D113" s="5" t="s">
        <v>2</v>
      </c>
      <c r="E113" s="5">
        <v>7.37</v>
      </c>
      <c r="F113" s="5">
        <v>24.1</v>
      </c>
      <c r="G113" s="2">
        <f t="shared" si="3"/>
        <v>30.580912863070537</v>
      </c>
    </row>
    <row r="114" spans="1:7" ht="16.2" x14ac:dyDescent="0.3">
      <c r="A114" s="5">
        <v>3</v>
      </c>
      <c r="B114" s="5">
        <v>16.3</v>
      </c>
      <c r="C114" s="5">
        <v>43.6</v>
      </c>
      <c r="D114" s="5" t="s">
        <v>2</v>
      </c>
      <c r="E114" s="5">
        <v>0.42</v>
      </c>
      <c r="F114" s="5">
        <v>38.67</v>
      </c>
      <c r="G114" s="2">
        <f t="shared" si="3"/>
        <v>1.0861132660977502</v>
      </c>
    </row>
    <row r="115" spans="1:7" ht="16.2" x14ac:dyDescent="0.3">
      <c r="A115" s="5">
        <v>3</v>
      </c>
      <c r="B115" s="5">
        <v>16.3</v>
      </c>
      <c r="C115" s="5">
        <v>40.5</v>
      </c>
      <c r="D115" s="5" t="s">
        <v>2</v>
      </c>
      <c r="E115" s="5">
        <v>0.45</v>
      </c>
      <c r="F115" s="5">
        <v>35.090000000000003</v>
      </c>
      <c r="G115" s="2">
        <f t="shared" si="3"/>
        <v>1.2824166429182102</v>
      </c>
    </row>
    <row r="116" spans="1:7" ht="16.2" x14ac:dyDescent="0.3">
      <c r="A116" s="5">
        <v>3</v>
      </c>
      <c r="B116" s="5">
        <v>16.399999999999999</v>
      </c>
      <c r="C116" s="5">
        <v>39.270000000000003</v>
      </c>
      <c r="D116" s="5" t="s">
        <v>2</v>
      </c>
      <c r="E116" s="5">
        <v>0.32</v>
      </c>
      <c r="F116" s="5">
        <v>35.32</v>
      </c>
      <c r="G116" s="2">
        <f t="shared" si="3"/>
        <v>0.9060022650056625</v>
      </c>
    </row>
    <row r="117" spans="1:7" ht="16.2" x14ac:dyDescent="0.3">
      <c r="A117" s="5">
        <v>3</v>
      </c>
      <c r="B117" s="5">
        <v>16.7</v>
      </c>
      <c r="C117" s="5">
        <v>41.25</v>
      </c>
      <c r="D117" s="5" t="s">
        <v>2</v>
      </c>
      <c r="E117" s="5">
        <v>0.36</v>
      </c>
      <c r="F117" s="5">
        <v>36.090000000000003</v>
      </c>
      <c r="G117" s="2">
        <f t="shared" si="3"/>
        <v>0.99750623441396502</v>
      </c>
    </row>
    <row r="118" spans="1:7" ht="16.2" x14ac:dyDescent="0.3">
      <c r="A118" s="5">
        <v>3</v>
      </c>
      <c r="B118" s="5">
        <v>17.100000000000001</v>
      </c>
      <c r="C118" s="5">
        <v>39.159999999999997</v>
      </c>
      <c r="D118" s="5" t="s">
        <v>2</v>
      </c>
      <c r="E118" s="5">
        <v>0.61</v>
      </c>
      <c r="F118" s="5">
        <v>34.659999999999997</v>
      </c>
      <c r="G118" s="2">
        <f t="shared" si="3"/>
        <v>1.7599538372763994</v>
      </c>
    </row>
    <row r="119" spans="1:7" ht="16.2" x14ac:dyDescent="0.3">
      <c r="A119" s="5">
        <v>3</v>
      </c>
      <c r="B119" s="5">
        <v>17.2</v>
      </c>
      <c r="C119" s="5">
        <v>41.96</v>
      </c>
      <c r="D119" s="5" t="s">
        <v>2</v>
      </c>
      <c r="E119" s="5">
        <v>0.44</v>
      </c>
      <c r="F119" s="5">
        <v>35.47</v>
      </c>
      <c r="G119" s="2">
        <f t="shared" si="3"/>
        <v>1.2404849168311249</v>
      </c>
    </row>
    <row r="120" spans="1:7" ht="16.2" x14ac:dyDescent="0.3">
      <c r="A120" s="5">
        <v>3</v>
      </c>
      <c r="B120" s="5">
        <v>17.399999999999999</v>
      </c>
      <c r="C120" s="5">
        <v>41.68</v>
      </c>
      <c r="D120" s="5" t="s">
        <v>2</v>
      </c>
      <c r="E120" s="5">
        <v>0.53</v>
      </c>
      <c r="F120" s="5">
        <v>35.82</v>
      </c>
      <c r="G120" s="2">
        <f t="shared" si="3"/>
        <v>1.4796203238414294</v>
      </c>
    </row>
    <row r="121" spans="1:7" ht="16.2" x14ac:dyDescent="0.3">
      <c r="A121" s="5">
        <v>3</v>
      </c>
      <c r="B121" s="5">
        <v>17.5</v>
      </c>
      <c r="C121" s="5">
        <v>50.28</v>
      </c>
      <c r="D121" s="5" t="s">
        <v>2</v>
      </c>
      <c r="E121" s="5">
        <v>0.57999999999999996</v>
      </c>
      <c r="F121" s="5">
        <v>44.72</v>
      </c>
      <c r="G121" s="2">
        <f t="shared" si="3"/>
        <v>1.2969588550983899</v>
      </c>
    </row>
    <row r="122" spans="1:7" ht="16.2" x14ac:dyDescent="0.3">
      <c r="A122" s="5">
        <v>3</v>
      </c>
      <c r="B122" s="5">
        <v>18.100000000000001</v>
      </c>
      <c r="C122" s="5">
        <v>56.46</v>
      </c>
      <c r="D122" s="5" t="s">
        <v>2</v>
      </c>
      <c r="E122" s="5">
        <v>0.73</v>
      </c>
      <c r="F122" s="5">
        <v>49.25</v>
      </c>
      <c r="G122" s="2">
        <f t="shared" si="3"/>
        <v>1.4822335025380711</v>
      </c>
    </row>
    <row r="123" spans="1:7" ht="16.2" x14ac:dyDescent="0.3">
      <c r="A123" s="5">
        <v>3</v>
      </c>
      <c r="B123" s="5">
        <v>18.100000000000001</v>
      </c>
      <c r="C123" s="5">
        <v>57.99</v>
      </c>
      <c r="D123" s="5" t="s">
        <v>2</v>
      </c>
      <c r="E123" s="5">
        <v>0.76</v>
      </c>
      <c r="F123" s="5">
        <v>45.22</v>
      </c>
      <c r="G123" s="2">
        <f t="shared" si="3"/>
        <v>1.680672268907563</v>
      </c>
    </row>
    <row r="124" spans="1:7" ht="16.2" x14ac:dyDescent="0.3">
      <c r="A124" s="2">
        <v>3</v>
      </c>
      <c r="B124" s="5">
        <v>18.2</v>
      </c>
      <c r="C124" s="5">
        <v>55.42</v>
      </c>
      <c r="D124" s="5" t="s">
        <v>2</v>
      </c>
      <c r="E124" s="5">
        <v>4.3</v>
      </c>
      <c r="F124" s="5">
        <v>49.51</v>
      </c>
      <c r="G124" s="2">
        <f t="shared" si="3"/>
        <v>8.6851141183599267</v>
      </c>
    </row>
    <row r="125" spans="1:7" ht="16.2" x14ac:dyDescent="0.3">
      <c r="A125" s="5">
        <v>3</v>
      </c>
      <c r="B125" s="5">
        <v>18.2</v>
      </c>
      <c r="C125" s="5">
        <v>52.81</v>
      </c>
      <c r="D125" s="5" t="s">
        <v>2</v>
      </c>
      <c r="E125" s="5">
        <v>0.5</v>
      </c>
      <c r="F125" s="5">
        <v>37.549999999999997</v>
      </c>
      <c r="G125" s="2">
        <f t="shared" si="3"/>
        <v>1.3315579227696406</v>
      </c>
    </row>
    <row r="126" spans="1:7" ht="16.2" x14ac:dyDescent="0.3">
      <c r="A126" s="5">
        <v>3</v>
      </c>
      <c r="B126" s="5">
        <v>18.5</v>
      </c>
      <c r="C126" s="5">
        <v>50.82</v>
      </c>
      <c r="D126" s="5" t="s">
        <v>2</v>
      </c>
      <c r="E126" s="5">
        <v>0.57999999999999996</v>
      </c>
      <c r="F126" s="5">
        <v>45.73</v>
      </c>
      <c r="G126" s="2">
        <f t="shared" si="3"/>
        <v>1.2683140170566367</v>
      </c>
    </row>
    <row r="127" spans="1:7" ht="16.2" x14ac:dyDescent="0.3">
      <c r="A127" s="5">
        <v>3</v>
      </c>
      <c r="B127" s="5">
        <v>18.5</v>
      </c>
      <c r="C127" s="5">
        <v>52.42</v>
      </c>
      <c r="D127" s="5" t="s">
        <v>2</v>
      </c>
      <c r="E127" s="5">
        <v>0.64</v>
      </c>
      <c r="F127" s="5">
        <v>47.77</v>
      </c>
      <c r="G127" s="2">
        <f t="shared" si="3"/>
        <v>1.3397529830437511</v>
      </c>
    </row>
    <row r="128" spans="1:7" ht="16.2" x14ac:dyDescent="0.3">
      <c r="A128" s="5">
        <v>3</v>
      </c>
      <c r="B128" s="5">
        <v>18.5</v>
      </c>
      <c r="C128" s="5">
        <v>51.83</v>
      </c>
      <c r="D128" s="5" t="s">
        <v>2</v>
      </c>
      <c r="E128" s="5">
        <v>0.36</v>
      </c>
      <c r="F128" s="5">
        <v>47.71</v>
      </c>
      <c r="G128" s="2">
        <f t="shared" si="3"/>
        <v>0.75455879270593162</v>
      </c>
    </row>
    <row r="129" spans="1:7" ht="16.2" x14ac:dyDescent="0.3">
      <c r="A129" s="5">
        <v>3</v>
      </c>
      <c r="B129" s="5">
        <v>18.600000000000001</v>
      </c>
      <c r="C129" s="5">
        <v>49.82</v>
      </c>
      <c r="D129" s="5" t="s">
        <v>2</v>
      </c>
      <c r="E129" s="5">
        <v>4.26</v>
      </c>
      <c r="F129" s="5">
        <v>41.51</v>
      </c>
      <c r="G129" s="2">
        <f t="shared" si="3"/>
        <v>10.262587328354615</v>
      </c>
    </row>
    <row r="130" spans="1:7" ht="16.2" x14ac:dyDescent="0.3">
      <c r="A130" s="5">
        <v>3</v>
      </c>
      <c r="B130" s="5">
        <v>18.8</v>
      </c>
      <c r="C130" s="5">
        <v>62.96</v>
      </c>
      <c r="D130" s="5" t="s">
        <v>2</v>
      </c>
      <c r="E130" s="5">
        <v>0.43</v>
      </c>
      <c r="F130" s="5">
        <v>53.63</v>
      </c>
      <c r="G130" s="2">
        <f t="shared" si="3"/>
        <v>0.80179004288644407</v>
      </c>
    </row>
    <row r="131" spans="1:7" ht="16.2" x14ac:dyDescent="0.3">
      <c r="A131" s="5">
        <v>3</v>
      </c>
      <c r="B131" s="5">
        <v>18.899999999999999</v>
      </c>
      <c r="C131" s="5">
        <v>62.35</v>
      </c>
      <c r="D131" s="5" t="s">
        <v>2</v>
      </c>
      <c r="E131" s="5">
        <v>0.86</v>
      </c>
      <c r="F131" s="5">
        <v>55.3</v>
      </c>
      <c r="G131" s="2">
        <f t="shared" si="3"/>
        <v>1.5551537070524413</v>
      </c>
    </row>
    <row r="132" spans="1:7" ht="16.2" x14ac:dyDescent="0.3">
      <c r="A132" s="5">
        <v>3</v>
      </c>
      <c r="B132" s="5">
        <v>19</v>
      </c>
      <c r="C132" s="5">
        <v>58.44</v>
      </c>
      <c r="D132" s="5" t="s">
        <v>2</v>
      </c>
      <c r="E132" s="5">
        <v>0.68</v>
      </c>
      <c r="F132" s="5">
        <v>51.22</v>
      </c>
      <c r="G132" s="2">
        <f t="shared" si="3"/>
        <v>1.3276064037485358</v>
      </c>
    </row>
    <row r="133" spans="1:7" ht="16.2" x14ac:dyDescent="0.3">
      <c r="A133" s="2">
        <v>3</v>
      </c>
      <c r="B133" s="5">
        <v>19.399999999999999</v>
      </c>
      <c r="C133" s="5">
        <v>68.66</v>
      </c>
      <c r="D133" s="5" t="s">
        <v>2</v>
      </c>
      <c r="E133" s="5">
        <v>1.1399999999999999</v>
      </c>
      <c r="F133" s="5">
        <v>60.74</v>
      </c>
      <c r="G133" s="2">
        <f t="shared" si="3"/>
        <v>1.8768521567336185</v>
      </c>
    </row>
    <row r="134" spans="1:7" ht="16.2" x14ac:dyDescent="0.3">
      <c r="A134" s="2">
        <v>3</v>
      </c>
      <c r="B134" s="5">
        <v>19.600000000000001</v>
      </c>
      <c r="C134" s="5">
        <v>70.72</v>
      </c>
      <c r="D134" s="5" t="s">
        <v>2</v>
      </c>
      <c r="E134" s="5">
        <v>1</v>
      </c>
      <c r="F134" s="5">
        <v>62.36</v>
      </c>
      <c r="G134" s="2">
        <f t="shared" si="3"/>
        <v>1.603592046183451</v>
      </c>
    </row>
    <row r="135" spans="1:7" ht="16.2" x14ac:dyDescent="0.3">
      <c r="A135" s="5">
        <v>3</v>
      </c>
      <c r="B135" s="5">
        <v>19.7</v>
      </c>
      <c r="C135" s="5">
        <v>65.55</v>
      </c>
      <c r="D135" s="5" t="s">
        <v>2</v>
      </c>
      <c r="E135" s="5">
        <v>0.98</v>
      </c>
      <c r="F135" s="5">
        <v>57.34</v>
      </c>
      <c r="G135" s="2">
        <f t="shared" si="3"/>
        <v>1.7091035926055109</v>
      </c>
    </row>
    <row r="136" spans="1:7" ht="16.2" x14ac:dyDescent="0.3">
      <c r="A136" s="5">
        <v>3</v>
      </c>
      <c r="B136" s="5">
        <v>20.2</v>
      </c>
      <c r="C136" s="5">
        <v>65.510000000000005</v>
      </c>
      <c r="D136" s="5" t="s">
        <v>2</v>
      </c>
      <c r="E136" s="5">
        <v>0.85</v>
      </c>
      <c r="F136" s="5">
        <v>57.18</v>
      </c>
      <c r="G136" s="2">
        <f t="shared" si="3"/>
        <v>1.4865337530605107</v>
      </c>
    </row>
    <row r="137" spans="1:7" ht="16.2" x14ac:dyDescent="0.3">
      <c r="A137" s="5">
        <v>4</v>
      </c>
      <c r="B137" s="5">
        <v>19.2</v>
      </c>
      <c r="C137" s="5">
        <v>67.209999999999994</v>
      </c>
      <c r="D137" s="5" t="s">
        <v>2</v>
      </c>
      <c r="E137" s="5">
        <v>1.36</v>
      </c>
      <c r="F137" s="5">
        <v>58.18</v>
      </c>
      <c r="G137" s="2">
        <f t="shared" si="3"/>
        <v>2.3375730491577862</v>
      </c>
    </row>
    <row r="138" spans="1:7" ht="16.2" x14ac:dyDescent="0.3">
      <c r="A138" s="2">
        <v>4</v>
      </c>
      <c r="B138" s="5">
        <v>19.8</v>
      </c>
      <c r="C138" s="5">
        <v>69.47</v>
      </c>
      <c r="D138" s="5" t="s">
        <v>2</v>
      </c>
      <c r="E138" s="5">
        <v>0.94</v>
      </c>
      <c r="F138" s="5">
        <v>61.62</v>
      </c>
      <c r="G138" s="2">
        <f t="shared" si="3"/>
        <v>1.5254787406686141</v>
      </c>
    </row>
    <row r="139" spans="1:7" ht="16.2" x14ac:dyDescent="0.3">
      <c r="A139" s="5">
        <v>4</v>
      </c>
      <c r="B139" s="5">
        <v>19.5</v>
      </c>
      <c r="C139" s="5">
        <v>67.92</v>
      </c>
      <c r="D139" s="5" t="s">
        <v>2</v>
      </c>
      <c r="E139" s="5">
        <v>1.04</v>
      </c>
      <c r="F139" s="5">
        <v>59.64</v>
      </c>
      <c r="G139" s="2">
        <f t="shared" si="3"/>
        <v>1.743796109993293</v>
      </c>
    </row>
    <row r="140" spans="1:7" ht="16.2" x14ac:dyDescent="0.3">
      <c r="A140" s="5">
        <v>4</v>
      </c>
      <c r="B140" s="5">
        <v>20.100000000000001</v>
      </c>
      <c r="C140" s="5">
        <v>65.48</v>
      </c>
      <c r="D140" s="5" t="s">
        <v>2</v>
      </c>
      <c r="E140" s="5">
        <v>0.27</v>
      </c>
      <c r="F140" s="5">
        <v>54.92</v>
      </c>
      <c r="G140" s="2">
        <f t="shared" si="3"/>
        <v>0.49162418062636559</v>
      </c>
    </row>
    <row r="141" spans="1:7" ht="16.2" x14ac:dyDescent="0.3">
      <c r="A141" s="5">
        <v>4</v>
      </c>
      <c r="B141" s="5">
        <v>20.2</v>
      </c>
      <c r="C141" s="5">
        <v>67.5</v>
      </c>
      <c r="D141" s="5" t="s">
        <v>2</v>
      </c>
      <c r="E141" s="5">
        <v>1.5</v>
      </c>
      <c r="F141" s="5">
        <v>60.28</v>
      </c>
      <c r="G141" s="2">
        <f t="shared" si="3"/>
        <v>2.4883875248838754</v>
      </c>
    </row>
    <row r="142" spans="1:7" ht="16.2" x14ac:dyDescent="0.3">
      <c r="A142" s="5">
        <v>4</v>
      </c>
      <c r="B142" s="5">
        <v>19.7</v>
      </c>
      <c r="C142" s="5">
        <v>70.45</v>
      </c>
      <c r="D142" s="5" t="s">
        <v>2</v>
      </c>
      <c r="E142" s="5">
        <v>0.43</v>
      </c>
      <c r="F142" s="5">
        <v>63.01</v>
      </c>
      <c r="G142" s="2">
        <f t="shared" ref="G142:G150" si="4">E142*100/F142</f>
        <v>0.68243136010157124</v>
      </c>
    </row>
    <row r="143" spans="1:7" ht="16.2" x14ac:dyDescent="0.3">
      <c r="A143" s="2">
        <v>4</v>
      </c>
      <c r="B143" s="5">
        <v>19.8</v>
      </c>
      <c r="C143" s="5">
        <v>71.97</v>
      </c>
      <c r="D143" s="5" t="s">
        <v>2</v>
      </c>
      <c r="E143" s="5">
        <v>1.73</v>
      </c>
      <c r="F143" s="5">
        <v>63.25</v>
      </c>
      <c r="G143" s="2">
        <f t="shared" si="4"/>
        <v>2.7351778656126484</v>
      </c>
    </row>
    <row r="144" spans="1:7" ht="16.2" x14ac:dyDescent="0.3">
      <c r="A144" s="2">
        <v>4</v>
      </c>
      <c r="B144" s="5">
        <v>19.8</v>
      </c>
      <c r="C144" s="5">
        <v>72.28</v>
      </c>
      <c r="D144" s="5" t="s">
        <v>2</v>
      </c>
      <c r="E144" s="5">
        <v>0.68</v>
      </c>
      <c r="F144" s="5">
        <v>61.62</v>
      </c>
      <c r="G144" s="2">
        <f t="shared" si="4"/>
        <v>1.103537812398572</v>
      </c>
    </row>
    <row r="145" spans="1:7" ht="16.2" x14ac:dyDescent="0.3">
      <c r="A145" s="2">
        <v>4</v>
      </c>
      <c r="B145" s="5">
        <v>20.3</v>
      </c>
      <c r="C145" s="5">
        <v>78.430000000000007</v>
      </c>
      <c r="D145" s="5" t="s">
        <v>2</v>
      </c>
      <c r="E145" s="5">
        <v>0.94</v>
      </c>
      <c r="F145" s="5">
        <v>69.849999999999994</v>
      </c>
      <c r="G145" s="2">
        <f t="shared" si="4"/>
        <v>1.3457408732999285</v>
      </c>
    </row>
    <row r="146" spans="1:7" ht="16.2" x14ac:dyDescent="0.3">
      <c r="A146" s="5">
        <v>4</v>
      </c>
      <c r="B146" s="5">
        <v>20.3</v>
      </c>
      <c r="C146" s="5">
        <v>77.680000000000007</v>
      </c>
      <c r="D146" s="5" t="s">
        <v>2</v>
      </c>
      <c r="E146" s="5">
        <v>13.8</v>
      </c>
      <c r="F146" s="5">
        <v>68.97</v>
      </c>
      <c r="G146" s="2">
        <f t="shared" si="4"/>
        <v>20.008699434536755</v>
      </c>
    </row>
    <row r="147" spans="1:7" ht="16.2" x14ac:dyDescent="0.3">
      <c r="A147" s="5">
        <v>4</v>
      </c>
      <c r="B147" s="5">
        <v>20.399999999999999</v>
      </c>
      <c r="C147" s="5">
        <v>79.540000000000006</v>
      </c>
      <c r="D147" s="5" t="s">
        <v>2</v>
      </c>
      <c r="E147" s="5">
        <v>1.26</v>
      </c>
      <c r="F147" s="5">
        <v>66.930000000000007</v>
      </c>
      <c r="G147" s="2">
        <f t="shared" si="4"/>
        <v>1.8825638727028235</v>
      </c>
    </row>
    <row r="148" spans="1:7" ht="16.2" x14ac:dyDescent="0.3">
      <c r="A148" s="5">
        <v>4</v>
      </c>
      <c r="B148" s="5">
        <v>20.6</v>
      </c>
      <c r="C148" s="5">
        <v>77.53</v>
      </c>
      <c r="D148" s="5" t="s">
        <v>2</v>
      </c>
      <c r="E148" s="5">
        <v>1.52</v>
      </c>
      <c r="F148" s="5">
        <v>69.67</v>
      </c>
      <c r="G148" s="2">
        <f t="shared" si="4"/>
        <v>2.1817137935983926</v>
      </c>
    </row>
    <row r="149" spans="1:7" ht="16.2" x14ac:dyDescent="0.3">
      <c r="A149" s="5">
        <v>5</v>
      </c>
      <c r="B149" s="5">
        <v>22.1</v>
      </c>
      <c r="C149" s="5">
        <v>92.86</v>
      </c>
      <c r="D149" s="5" t="s">
        <v>17</v>
      </c>
      <c r="E149" s="5">
        <v>1.1399999999999999</v>
      </c>
      <c r="F149" s="5">
        <v>81.599999999999994</v>
      </c>
      <c r="G149" s="2">
        <f t="shared" si="4"/>
        <v>1.3970588235294117</v>
      </c>
    </row>
    <row r="150" spans="1:7" ht="16.2" x14ac:dyDescent="0.3">
      <c r="A150" s="5">
        <v>5</v>
      </c>
      <c r="B150" s="5">
        <v>22.2</v>
      </c>
      <c r="C150" s="5">
        <v>92.33</v>
      </c>
      <c r="D150" s="5" t="s">
        <v>17</v>
      </c>
      <c r="E150" s="5">
        <v>1.1399999999999999</v>
      </c>
      <c r="F150" s="5">
        <v>81.599999999999994</v>
      </c>
      <c r="G150" s="2">
        <f t="shared" si="4"/>
        <v>1.3970588235294117</v>
      </c>
    </row>
    <row r="151" spans="1:7" x14ac:dyDescent="0.3">
      <c r="G151" s="5"/>
    </row>
    <row r="152" spans="1:7" x14ac:dyDescent="0.3">
      <c r="G152" s="5"/>
    </row>
    <row r="153" spans="1:7" x14ac:dyDescent="0.3">
      <c r="G153" s="5"/>
    </row>
    <row r="154" spans="1:7" x14ac:dyDescent="0.3">
      <c r="G154" s="5"/>
    </row>
    <row r="155" spans="1:7" x14ac:dyDescent="0.3">
      <c r="G155" s="5"/>
    </row>
    <row r="156" spans="1:7" x14ac:dyDescent="0.3">
      <c r="G156" s="5"/>
    </row>
    <row r="157" spans="1:7" x14ac:dyDescent="0.3">
      <c r="G157" s="5"/>
    </row>
    <row r="158" spans="1:7" x14ac:dyDescent="0.3">
      <c r="G158" s="5"/>
    </row>
    <row r="159" spans="1:7" x14ac:dyDescent="0.3">
      <c r="G159" s="5"/>
    </row>
    <row r="160" spans="1:7" x14ac:dyDescent="0.3">
      <c r="G160" s="5"/>
    </row>
    <row r="161" spans="1:7" x14ac:dyDescent="0.3">
      <c r="G161" s="5"/>
    </row>
    <row r="162" spans="1:7" x14ac:dyDescent="0.3">
      <c r="G162" s="5"/>
    </row>
    <row r="163" spans="1:7" x14ac:dyDescent="0.3">
      <c r="G163" s="5"/>
    </row>
    <row r="164" spans="1:7" x14ac:dyDescent="0.3">
      <c r="G164" s="5"/>
    </row>
    <row r="168" spans="1:7" x14ac:dyDescent="0.3">
      <c r="A168" s="5"/>
      <c r="B168" s="5"/>
      <c r="C168" s="5"/>
      <c r="D168" s="5"/>
      <c r="E168" s="5"/>
      <c r="F168" s="5"/>
      <c r="G168" s="5"/>
    </row>
    <row r="169" spans="1:7" x14ac:dyDescent="0.3">
      <c r="A169" s="5"/>
      <c r="B169" s="5"/>
      <c r="C169" s="5"/>
      <c r="D169" s="5"/>
      <c r="E169" s="5"/>
      <c r="F169" s="5"/>
      <c r="G169" s="5"/>
    </row>
    <row r="170" spans="1:7" x14ac:dyDescent="0.3">
      <c r="A170" s="5"/>
      <c r="B170" s="5"/>
      <c r="C170" s="5"/>
      <c r="D170" s="5"/>
      <c r="E170" s="5"/>
      <c r="F170" s="5"/>
      <c r="G170" s="5"/>
    </row>
    <row r="171" spans="1:7" x14ac:dyDescent="0.3">
      <c r="A171" s="5"/>
      <c r="B171" s="5"/>
      <c r="C171" s="5"/>
      <c r="D171" s="5"/>
      <c r="E171" s="5"/>
      <c r="F171" s="5"/>
      <c r="G171" s="5"/>
    </row>
    <row r="172" spans="1:7" x14ac:dyDescent="0.3">
      <c r="A172" s="5"/>
      <c r="B172" s="5"/>
      <c r="C172" s="5"/>
      <c r="D172" s="5"/>
      <c r="E172" s="5"/>
      <c r="F172" s="5"/>
      <c r="G172" s="5"/>
    </row>
    <row r="173" spans="1:7" x14ac:dyDescent="0.3">
      <c r="A173" s="5"/>
      <c r="B173" s="5"/>
      <c r="C173" s="5"/>
      <c r="D173" s="5"/>
      <c r="E173" s="5"/>
      <c r="F173" s="5"/>
      <c r="G173" s="5"/>
    </row>
    <row r="174" spans="1:7" x14ac:dyDescent="0.3">
      <c r="A174" s="5"/>
      <c r="B174" s="5"/>
      <c r="C174" s="5"/>
      <c r="D174" s="5"/>
      <c r="E174" s="5"/>
      <c r="F174" s="5"/>
      <c r="G174" s="5"/>
    </row>
    <row r="175" spans="1:7" x14ac:dyDescent="0.3">
      <c r="A175" s="5"/>
      <c r="B175" s="5"/>
      <c r="C175" s="5"/>
      <c r="D175" s="5"/>
      <c r="E175" s="5"/>
      <c r="F175" s="5"/>
      <c r="G175" s="5"/>
    </row>
    <row r="176" spans="1:7" x14ac:dyDescent="0.3">
      <c r="A176" s="5"/>
      <c r="B176" s="5"/>
      <c r="C176" s="5"/>
      <c r="D176" s="5"/>
      <c r="E176" s="5"/>
      <c r="F176" s="5"/>
      <c r="G176" s="5"/>
    </row>
    <row r="177" spans="1:7" x14ac:dyDescent="0.3">
      <c r="A177" s="5"/>
      <c r="B177" s="5"/>
      <c r="C177" s="5"/>
      <c r="D177" s="5"/>
      <c r="E177" s="5"/>
      <c r="F177" s="5"/>
      <c r="G177" s="5"/>
    </row>
    <row r="178" spans="1:7" x14ac:dyDescent="0.3">
      <c r="A178" s="5"/>
      <c r="B178" s="5"/>
      <c r="C178" s="5"/>
      <c r="D178" s="5"/>
      <c r="E178" s="5"/>
      <c r="F178" s="5"/>
      <c r="G178" s="5"/>
    </row>
    <row r="179" spans="1:7" x14ac:dyDescent="0.3">
      <c r="A179" s="5"/>
      <c r="B179" s="5"/>
      <c r="C179" s="5"/>
      <c r="D179" s="5"/>
      <c r="E179" s="5"/>
      <c r="F179" s="5"/>
      <c r="G179" s="5"/>
    </row>
    <row r="180" spans="1:7" x14ac:dyDescent="0.3">
      <c r="A180" s="5"/>
      <c r="B180" s="5"/>
      <c r="C180" s="5"/>
      <c r="D180" s="5"/>
      <c r="E180" s="5"/>
      <c r="F180" s="5"/>
      <c r="G180" s="5"/>
    </row>
    <row r="181" spans="1:7" x14ac:dyDescent="0.3">
      <c r="A181" s="5"/>
      <c r="B181" s="5"/>
      <c r="C181" s="5"/>
      <c r="D181" s="5"/>
      <c r="E181" s="5"/>
      <c r="F181" s="5"/>
      <c r="G181" s="5"/>
    </row>
    <row r="182" spans="1:7" x14ac:dyDescent="0.3">
      <c r="A182" s="5"/>
      <c r="B182" s="5"/>
      <c r="C182" s="5"/>
      <c r="D182" s="5"/>
      <c r="E182" s="5"/>
      <c r="F182" s="5"/>
      <c r="G182" s="5"/>
    </row>
    <row r="183" spans="1:7" x14ac:dyDescent="0.3">
      <c r="A183" s="5"/>
      <c r="B183" s="5"/>
      <c r="C183" s="5"/>
      <c r="D183" s="5"/>
      <c r="E183" s="5"/>
      <c r="F183" s="5"/>
      <c r="G183" s="5"/>
    </row>
    <row r="184" spans="1:7" x14ac:dyDescent="0.3">
      <c r="A184" s="5"/>
      <c r="B184" s="5"/>
      <c r="C184" s="5"/>
      <c r="D184" s="5"/>
      <c r="E184" s="5"/>
      <c r="F184" s="5"/>
      <c r="G184" s="5"/>
    </row>
    <row r="185" spans="1:7" x14ac:dyDescent="0.3">
      <c r="A185" s="5"/>
      <c r="B185" s="5"/>
      <c r="C185" s="5"/>
      <c r="D185" s="5"/>
      <c r="E185" s="5"/>
      <c r="F185" s="5"/>
      <c r="G185" s="5"/>
    </row>
    <row r="186" spans="1:7" x14ac:dyDescent="0.3">
      <c r="A186" s="5"/>
      <c r="B186" s="5"/>
      <c r="C186" s="5"/>
      <c r="D186" s="5"/>
      <c r="E186" s="5"/>
      <c r="F186" s="5"/>
      <c r="G186" s="5"/>
    </row>
  </sheetData>
  <sortState xmlns:xlrd2="http://schemas.microsoft.com/office/spreadsheetml/2017/richdata2" ref="C80:C150">
    <sortCondition ref="C80:C150"/>
  </sortState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U192"/>
  <sheetViews>
    <sheetView workbookViewId="0">
      <selection activeCell="M16" sqref="M16"/>
    </sheetView>
  </sheetViews>
  <sheetFormatPr defaultColWidth="9" defaultRowHeight="15.6" x14ac:dyDescent="0.25"/>
  <cols>
    <col min="1" max="1" width="9" style="2"/>
    <col min="2" max="2" width="15.5546875" style="2" customWidth="1"/>
    <col min="3" max="3" width="17" style="2" customWidth="1"/>
    <col min="4" max="4" width="9" style="2"/>
    <col min="5" max="5" width="19.77734375" style="2" customWidth="1"/>
    <col min="6" max="6" width="24.88671875" style="2" customWidth="1"/>
    <col min="7" max="7" width="21.109375" style="2" customWidth="1"/>
    <col min="8" max="8" width="14.44140625" style="2" customWidth="1"/>
    <col min="9" max="17" width="9" style="2"/>
    <col min="18" max="18" width="15.44140625" style="2" customWidth="1"/>
    <col min="19" max="20" width="9" style="2"/>
    <col min="21" max="21" width="9" style="10"/>
    <col min="22" max="16384" width="9" style="17"/>
  </cols>
  <sheetData>
    <row r="2" spans="1:19" x14ac:dyDescent="0.25">
      <c r="A2" s="21" t="s">
        <v>18</v>
      </c>
      <c r="B2" s="21" t="s">
        <v>23</v>
      </c>
      <c r="C2" s="21" t="s">
        <v>24</v>
      </c>
      <c r="D2" s="21" t="s">
        <v>19</v>
      </c>
      <c r="E2" s="21" t="s">
        <v>25</v>
      </c>
      <c r="F2" s="21" t="s">
        <v>20</v>
      </c>
      <c r="G2" s="2" t="s">
        <v>21</v>
      </c>
      <c r="H2" s="22" t="s">
        <v>22</v>
      </c>
      <c r="L2" s="17"/>
      <c r="M2" s="17"/>
      <c r="N2" s="17"/>
      <c r="O2" s="17"/>
      <c r="P2" s="17"/>
      <c r="Q2" s="17"/>
      <c r="R2" s="17"/>
      <c r="S2" s="17"/>
    </row>
    <row r="3" spans="1:19" ht="16.2" x14ac:dyDescent="0.3">
      <c r="A3" s="5">
        <v>1</v>
      </c>
      <c r="B3" s="5">
        <v>13.8</v>
      </c>
      <c r="C3" s="5">
        <v>25.4</v>
      </c>
      <c r="D3" s="5" t="s">
        <v>3</v>
      </c>
      <c r="E3" s="5">
        <v>0.59</v>
      </c>
      <c r="F3" s="5">
        <v>20.09</v>
      </c>
      <c r="G3" s="5">
        <f>E3*100/F3</f>
        <v>2.9367844698855152</v>
      </c>
      <c r="H3" s="3" t="s">
        <v>7</v>
      </c>
      <c r="L3" s="17"/>
      <c r="M3" s="17"/>
      <c r="N3" s="17"/>
      <c r="O3" s="17"/>
      <c r="P3" s="17"/>
      <c r="Q3" s="17"/>
      <c r="R3" s="17"/>
      <c r="S3" s="17"/>
    </row>
    <row r="4" spans="1:19" ht="16.2" x14ac:dyDescent="0.3">
      <c r="A4" s="5">
        <v>2</v>
      </c>
      <c r="B4" s="5">
        <v>14.5</v>
      </c>
      <c r="C4" s="5">
        <v>27.15</v>
      </c>
      <c r="D4" s="5" t="s">
        <v>3</v>
      </c>
      <c r="E4" s="5">
        <v>0.87</v>
      </c>
      <c r="F4" s="5">
        <v>22.31</v>
      </c>
      <c r="G4" s="5">
        <f t="shared" ref="G4:G67" si="0">E4*100/F4</f>
        <v>3.8995965934558496</v>
      </c>
      <c r="H4" s="3" t="s">
        <v>7</v>
      </c>
      <c r="L4" s="17"/>
      <c r="M4" s="17"/>
      <c r="N4" s="17"/>
      <c r="O4" s="17"/>
      <c r="P4" s="17"/>
      <c r="Q4" s="17"/>
      <c r="R4" s="17"/>
      <c r="S4" s="17"/>
    </row>
    <row r="5" spans="1:19" ht="16.2" x14ac:dyDescent="0.3">
      <c r="A5" s="5">
        <v>2</v>
      </c>
      <c r="B5" s="5">
        <v>14.9</v>
      </c>
      <c r="C5" s="5">
        <v>30.22</v>
      </c>
      <c r="D5" s="5" t="s">
        <v>3</v>
      </c>
      <c r="E5" s="5">
        <v>0.92</v>
      </c>
      <c r="F5" s="5">
        <v>27.19</v>
      </c>
      <c r="G5" s="5">
        <f t="shared" si="0"/>
        <v>3.3835969106289077</v>
      </c>
      <c r="H5" s="3" t="s">
        <v>7</v>
      </c>
      <c r="L5" s="17"/>
      <c r="M5" s="17"/>
      <c r="N5" s="17"/>
      <c r="O5" s="17"/>
      <c r="P5" s="17"/>
      <c r="Q5" s="17"/>
      <c r="R5" s="17"/>
      <c r="S5" s="17"/>
    </row>
    <row r="6" spans="1:19" x14ac:dyDescent="0.3">
      <c r="A6" s="2">
        <v>2</v>
      </c>
      <c r="B6" s="2">
        <v>15.1</v>
      </c>
      <c r="C6" s="2">
        <v>30.18</v>
      </c>
      <c r="D6" s="2" t="s">
        <v>3</v>
      </c>
      <c r="E6" s="2">
        <v>0.27</v>
      </c>
      <c r="F6" s="2">
        <v>27.37</v>
      </c>
      <c r="G6" s="5">
        <f t="shared" si="0"/>
        <v>0.98648154914139563</v>
      </c>
      <c r="H6" s="3" t="s">
        <v>7</v>
      </c>
      <c r="L6" s="17"/>
      <c r="M6" s="17"/>
      <c r="N6" s="17"/>
      <c r="O6" s="17"/>
      <c r="P6" s="17"/>
      <c r="Q6" s="17"/>
      <c r="R6" s="17"/>
      <c r="S6" s="17"/>
    </row>
    <row r="7" spans="1:19" ht="16.2" x14ac:dyDescent="0.3">
      <c r="A7" s="5">
        <v>2</v>
      </c>
      <c r="B7" s="5">
        <v>15.3</v>
      </c>
      <c r="C7" s="5">
        <v>38.840000000000003</v>
      </c>
      <c r="D7" s="5" t="s">
        <v>3</v>
      </c>
      <c r="E7" s="5">
        <v>1.66</v>
      </c>
      <c r="F7" s="5">
        <v>29.9</v>
      </c>
      <c r="G7" s="5">
        <f t="shared" si="0"/>
        <v>5.551839464882943</v>
      </c>
      <c r="H7" s="3" t="s">
        <v>8</v>
      </c>
      <c r="L7" s="17"/>
      <c r="M7" s="17"/>
      <c r="N7" s="17"/>
      <c r="O7" s="17"/>
      <c r="P7" s="17"/>
      <c r="Q7" s="17"/>
      <c r="R7" s="17"/>
      <c r="S7" s="17"/>
    </row>
    <row r="8" spans="1:19" ht="16.2" x14ac:dyDescent="0.3">
      <c r="A8" s="5">
        <v>2</v>
      </c>
      <c r="B8" s="5">
        <v>15.3</v>
      </c>
      <c r="C8" s="5">
        <v>34.69</v>
      </c>
      <c r="D8" s="5" t="s">
        <v>3</v>
      </c>
      <c r="E8" s="5">
        <v>0.32</v>
      </c>
      <c r="F8" s="5">
        <v>28.16</v>
      </c>
      <c r="G8" s="5">
        <f t="shared" si="0"/>
        <v>1.1363636363636365</v>
      </c>
      <c r="H8" s="3" t="s">
        <v>7</v>
      </c>
      <c r="L8" s="17"/>
      <c r="M8" s="17"/>
      <c r="N8" s="17"/>
      <c r="O8" s="17"/>
      <c r="P8" s="17"/>
      <c r="Q8" s="17"/>
      <c r="R8" s="17"/>
      <c r="S8" s="17"/>
    </row>
    <row r="9" spans="1:19" x14ac:dyDescent="0.3">
      <c r="A9" s="2">
        <v>2</v>
      </c>
      <c r="B9" s="2">
        <v>15.7</v>
      </c>
      <c r="C9" s="2">
        <v>30.64</v>
      </c>
      <c r="D9" s="2" t="s">
        <v>3</v>
      </c>
      <c r="E9" s="2">
        <v>1.1499999999999999</v>
      </c>
      <c r="F9" s="2">
        <v>27.22</v>
      </c>
      <c r="G9" s="5">
        <f t="shared" si="0"/>
        <v>4.224834680382072</v>
      </c>
      <c r="H9" s="3" t="s">
        <v>8</v>
      </c>
      <c r="L9" s="17"/>
      <c r="M9" s="17"/>
      <c r="N9" s="17"/>
      <c r="O9" s="17"/>
      <c r="P9" s="17"/>
      <c r="Q9" s="17"/>
      <c r="R9" s="17"/>
      <c r="S9" s="17"/>
    </row>
    <row r="10" spans="1:19" x14ac:dyDescent="0.3">
      <c r="A10" s="2">
        <v>2</v>
      </c>
      <c r="B10" s="2">
        <v>15.7</v>
      </c>
      <c r="C10" s="2">
        <v>30.65</v>
      </c>
      <c r="D10" s="2" t="s">
        <v>3</v>
      </c>
      <c r="E10" s="2">
        <v>0.47</v>
      </c>
      <c r="F10" s="2">
        <v>27.63</v>
      </c>
      <c r="G10" s="5">
        <f t="shared" si="0"/>
        <v>1.7010495837857402</v>
      </c>
      <c r="H10" s="3" t="s">
        <v>7</v>
      </c>
      <c r="L10" s="17"/>
      <c r="M10" s="17"/>
      <c r="N10" s="17"/>
      <c r="O10" s="17"/>
      <c r="P10" s="17"/>
      <c r="Q10" s="17"/>
      <c r="R10" s="17"/>
      <c r="S10" s="17"/>
    </row>
    <row r="11" spans="1:19" x14ac:dyDescent="0.3">
      <c r="A11" s="2">
        <v>2</v>
      </c>
      <c r="B11" s="2">
        <v>15.7</v>
      </c>
      <c r="C11" s="2">
        <v>32.08</v>
      </c>
      <c r="D11" s="2" t="s">
        <v>3</v>
      </c>
      <c r="E11" s="2">
        <v>0.27</v>
      </c>
      <c r="F11" s="2">
        <v>28.65</v>
      </c>
      <c r="G11" s="5">
        <f t="shared" si="0"/>
        <v>0.94240837696335078</v>
      </c>
      <c r="H11" s="3" t="s">
        <v>7</v>
      </c>
      <c r="L11" s="17"/>
      <c r="M11" s="17"/>
      <c r="N11" s="17"/>
      <c r="O11" s="17"/>
      <c r="P11" s="17"/>
      <c r="Q11" s="17"/>
      <c r="R11" s="17"/>
      <c r="S11" s="17"/>
    </row>
    <row r="12" spans="1:19" ht="16.2" x14ac:dyDescent="0.3">
      <c r="A12" s="5">
        <v>2</v>
      </c>
      <c r="B12" s="5">
        <v>15.7</v>
      </c>
      <c r="C12" s="5">
        <v>37.19</v>
      </c>
      <c r="D12" s="5" t="s">
        <v>3</v>
      </c>
      <c r="E12" s="5">
        <v>0.98</v>
      </c>
      <c r="F12" s="5">
        <v>31.52</v>
      </c>
      <c r="G12" s="5">
        <f t="shared" si="0"/>
        <v>3.1091370558375635</v>
      </c>
      <c r="H12" s="3" t="s">
        <v>7</v>
      </c>
      <c r="L12" s="17"/>
      <c r="M12" s="17"/>
      <c r="N12" s="17"/>
      <c r="O12" s="17"/>
      <c r="P12" s="17"/>
      <c r="Q12" s="17"/>
      <c r="R12" s="17"/>
      <c r="S12" s="17"/>
    </row>
    <row r="13" spans="1:19" x14ac:dyDescent="0.3">
      <c r="A13" s="2">
        <v>2</v>
      </c>
      <c r="B13" s="2">
        <v>15.8</v>
      </c>
      <c r="C13" s="2">
        <v>32.659999999999997</v>
      </c>
      <c r="D13" s="2" t="s">
        <v>3</v>
      </c>
      <c r="E13" s="2">
        <v>0.03</v>
      </c>
      <c r="F13" s="2">
        <v>29.06</v>
      </c>
      <c r="G13" s="5">
        <f t="shared" si="0"/>
        <v>0.10323468685478321</v>
      </c>
      <c r="H13" s="3" t="s">
        <v>7</v>
      </c>
      <c r="L13" s="17"/>
      <c r="M13" s="17"/>
      <c r="N13" s="17"/>
      <c r="O13" s="17"/>
      <c r="P13" s="17"/>
      <c r="Q13" s="17"/>
      <c r="R13" s="17"/>
      <c r="S13" s="17"/>
    </row>
    <row r="14" spans="1:19" ht="16.2" x14ac:dyDescent="0.3">
      <c r="A14" s="5">
        <v>2</v>
      </c>
      <c r="B14" s="5">
        <v>15.9</v>
      </c>
      <c r="C14" s="5">
        <v>38.92</v>
      </c>
      <c r="D14" s="5" t="s">
        <v>3</v>
      </c>
      <c r="E14" s="5">
        <v>0.96</v>
      </c>
      <c r="F14" s="5">
        <v>29.25</v>
      </c>
      <c r="G14" s="5">
        <f t="shared" si="0"/>
        <v>3.2820512820512819</v>
      </c>
      <c r="H14" s="3" t="s">
        <v>7</v>
      </c>
      <c r="L14" s="17"/>
      <c r="M14" s="17"/>
      <c r="N14" s="17"/>
      <c r="O14" s="17"/>
      <c r="P14" s="17"/>
      <c r="Q14" s="17"/>
      <c r="R14" s="17"/>
      <c r="S14" s="17"/>
    </row>
    <row r="15" spans="1:19" ht="16.2" x14ac:dyDescent="0.3">
      <c r="A15" s="5">
        <v>2</v>
      </c>
      <c r="B15" s="5">
        <v>16</v>
      </c>
      <c r="C15" s="5">
        <v>41.26</v>
      </c>
      <c r="D15" s="5" t="s">
        <v>3</v>
      </c>
      <c r="E15" s="5">
        <v>3.22</v>
      </c>
      <c r="F15" s="5">
        <v>30.71</v>
      </c>
      <c r="G15" s="5">
        <f t="shared" si="0"/>
        <v>10.485183979159883</v>
      </c>
      <c r="H15" s="3" t="s">
        <v>6</v>
      </c>
      <c r="L15" s="17"/>
      <c r="M15" s="17"/>
      <c r="N15" s="17"/>
      <c r="O15" s="17"/>
      <c r="P15" s="17"/>
      <c r="Q15" s="17"/>
      <c r="R15" s="17"/>
      <c r="S15" s="17"/>
    </row>
    <row r="16" spans="1:19" x14ac:dyDescent="0.3">
      <c r="A16" s="2">
        <v>2</v>
      </c>
      <c r="B16" s="2">
        <v>16.2</v>
      </c>
      <c r="C16" s="2">
        <v>38.76</v>
      </c>
      <c r="D16" s="2" t="s">
        <v>3</v>
      </c>
      <c r="E16" s="2">
        <v>1.46</v>
      </c>
      <c r="F16" s="2">
        <v>33.51</v>
      </c>
      <c r="G16" s="5">
        <f t="shared" si="0"/>
        <v>4.3569083855565509</v>
      </c>
      <c r="H16" s="3" t="s">
        <v>8</v>
      </c>
      <c r="L16" s="17"/>
      <c r="M16" s="17"/>
      <c r="N16" s="17"/>
      <c r="O16" s="17"/>
      <c r="P16" s="17"/>
      <c r="Q16" s="17"/>
      <c r="R16" s="17"/>
      <c r="S16" s="17"/>
    </row>
    <row r="17" spans="1:19" ht="16.2" x14ac:dyDescent="0.3">
      <c r="A17" s="5">
        <v>2</v>
      </c>
      <c r="B17" s="5">
        <v>16.3</v>
      </c>
      <c r="C17" s="5">
        <v>38.229999999999997</v>
      </c>
      <c r="D17" s="5" t="s">
        <v>3</v>
      </c>
      <c r="E17" s="5">
        <v>0.23</v>
      </c>
      <c r="F17" s="5">
        <v>30.96</v>
      </c>
      <c r="G17" s="5">
        <f t="shared" si="0"/>
        <v>0.74289405684754517</v>
      </c>
      <c r="H17" s="3" t="s">
        <v>7</v>
      </c>
      <c r="L17" s="17"/>
      <c r="M17" s="17"/>
      <c r="N17" s="17"/>
      <c r="O17" s="17"/>
      <c r="P17" s="17"/>
      <c r="Q17" s="17"/>
      <c r="R17" s="17"/>
      <c r="S17" s="17"/>
    </row>
    <row r="18" spans="1:19" ht="16.2" x14ac:dyDescent="0.3">
      <c r="A18" s="5">
        <v>2</v>
      </c>
      <c r="B18" s="5">
        <v>16.3</v>
      </c>
      <c r="C18" s="5">
        <v>39.26</v>
      </c>
      <c r="D18" s="5" t="s">
        <v>3</v>
      </c>
      <c r="E18" s="5">
        <v>1.32</v>
      </c>
      <c r="F18" s="5">
        <v>31.23</v>
      </c>
      <c r="G18" s="5">
        <f t="shared" si="0"/>
        <v>4.2267050912584052</v>
      </c>
      <c r="H18" s="3" t="s">
        <v>8</v>
      </c>
      <c r="L18" s="17"/>
      <c r="M18" s="17"/>
      <c r="N18" s="17"/>
      <c r="O18" s="17"/>
      <c r="P18" s="17"/>
      <c r="Q18" s="17"/>
      <c r="R18" s="17"/>
      <c r="S18" s="17"/>
    </row>
    <row r="19" spans="1:19" ht="16.2" x14ac:dyDescent="0.3">
      <c r="A19" s="5">
        <v>2</v>
      </c>
      <c r="B19" s="5">
        <v>16.399999999999999</v>
      </c>
      <c r="C19" s="5">
        <v>37.96</v>
      </c>
      <c r="D19" s="5" t="s">
        <v>3</v>
      </c>
      <c r="E19" s="5">
        <v>0.88</v>
      </c>
      <c r="F19" s="5">
        <v>31.69</v>
      </c>
      <c r="G19" s="5">
        <f t="shared" si="0"/>
        <v>2.7769012306721361</v>
      </c>
      <c r="H19" s="3" t="s">
        <v>7</v>
      </c>
      <c r="L19" s="17"/>
      <c r="M19" s="17"/>
      <c r="N19" s="17"/>
      <c r="O19" s="17"/>
      <c r="P19" s="17"/>
      <c r="Q19" s="17"/>
      <c r="R19" s="17"/>
      <c r="S19" s="17"/>
    </row>
    <row r="20" spans="1:19" ht="16.2" x14ac:dyDescent="0.3">
      <c r="A20" s="5">
        <v>2</v>
      </c>
      <c r="B20" s="5">
        <v>16.399999999999999</v>
      </c>
      <c r="C20" s="5">
        <v>40.79</v>
      </c>
      <c r="D20" s="5" t="s">
        <v>3</v>
      </c>
      <c r="E20" s="5">
        <v>3.44</v>
      </c>
      <c r="F20" s="5">
        <v>32.75</v>
      </c>
      <c r="G20" s="5">
        <f t="shared" si="0"/>
        <v>10.503816793893129</v>
      </c>
      <c r="H20" s="3" t="s">
        <v>9</v>
      </c>
      <c r="L20" s="17"/>
      <c r="M20" s="17"/>
      <c r="N20" s="17"/>
      <c r="O20" s="17"/>
      <c r="P20" s="17"/>
      <c r="Q20" s="17"/>
      <c r="R20" s="17"/>
      <c r="S20" s="17"/>
    </row>
    <row r="21" spans="1:19" x14ac:dyDescent="0.3">
      <c r="A21" s="2">
        <v>2</v>
      </c>
      <c r="B21" s="2">
        <v>16.5</v>
      </c>
      <c r="C21" s="2">
        <v>44.45</v>
      </c>
      <c r="D21" s="2" t="s">
        <v>3</v>
      </c>
      <c r="E21" s="2">
        <v>1.64</v>
      </c>
      <c r="F21" s="2">
        <v>32.64</v>
      </c>
      <c r="G21" s="5">
        <f t="shared" si="0"/>
        <v>5.0245098039215685</v>
      </c>
      <c r="H21" s="3" t="s">
        <v>8</v>
      </c>
      <c r="L21" s="17"/>
      <c r="M21" s="17"/>
      <c r="N21" s="17"/>
      <c r="O21" s="17"/>
      <c r="P21" s="17"/>
      <c r="Q21" s="17"/>
      <c r="R21" s="17"/>
      <c r="S21" s="17"/>
    </row>
    <row r="22" spans="1:19" ht="16.2" x14ac:dyDescent="0.3">
      <c r="A22" s="5">
        <v>2</v>
      </c>
      <c r="B22" s="5">
        <v>16.7</v>
      </c>
      <c r="C22" s="5">
        <v>44.2</v>
      </c>
      <c r="D22" s="5" t="s">
        <v>3</v>
      </c>
      <c r="E22" s="5">
        <v>2.0099999999999998</v>
      </c>
      <c r="F22" s="5">
        <v>34.380000000000003</v>
      </c>
      <c r="G22" s="5">
        <f t="shared" si="0"/>
        <v>5.8464223385689342</v>
      </c>
      <c r="H22" s="3" t="s">
        <v>8</v>
      </c>
      <c r="L22" s="17"/>
      <c r="M22" s="17"/>
      <c r="N22" s="17"/>
      <c r="O22" s="17"/>
      <c r="P22" s="17"/>
      <c r="Q22" s="17"/>
      <c r="R22" s="17"/>
      <c r="S22" s="17"/>
    </row>
    <row r="23" spans="1:19" ht="16.2" x14ac:dyDescent="0.3">
      <c r="A23" s="5">
        <v>2</v>
      </c>
      <c r="B23" s="5">
        <v>16.7</v>
      </c>
      <c r="C23" s="5">
        <v>44.21</v>
      </c>
      <c r="D23" s="5" t="s">
        <v>3</v>
      </c>
      <c r="E23" s="5">
        <v>2.61</v>
      </c>
      <c r="F23" s="5">
        <v>35.42</v>
      </c>
      <c r="G23" s="5">
        <f t="shared" si="0"/>
        <v>7.3687182382834555</v>
      </c>
      <c r="H23" s="3" t="s">
        <v>8</v>
      </c>
      <c r="L23" s="17"/>
      <c r="M23" s="17"/>
      <c r="N23" s="17"/>
      <c r="O23" s="17"/>
      <c r="P23" s="17"/>
      <c r="Q23" s="17"/>
      <c r="R23" s="17"/>
      <c r="S23" s="17"/>
    </row>
    <row r="24" spans="1:19" x14ac:dyDescent="0.3">
      <c r="A24" s="2">
        <v>2</v>
      </c>
      <c r="B24" s="2">
        <v>16.79</v>
      </c>
      <c r="C24" s="2">
        <v>41.57</v>
      </c>
      <c r="D24" s="2" t="s">
        <v>1</v>
      </c>
      <c r="E24" s="2">
        <v>6.39</v>
      </c>
      <c r="F24" s="2">
        <v>30.42</v>
      </c>
      <c r="G24" s="5">
        <f t="shared" si="0"/>
        <v>21.005917159763314</v>
      </c>
      <c r="H24" s="3" t="s">
        <v>9</v>
      </c>
      <c r="L24" s="17"/>
      <c r="M24" s="17"/>
      <c r="N24" s="17"/>
      <c r="O24" s="17"/>
      <c r="P24" s="17"/>
      <c r="Q24" s="17"/>
      <c r="R24" s="17"/>
      <c r="S24" s="17"/>
    </row>
    <row r="25" spans="1:19" ht="16.2" x14ac:dyDescent="0.3">
      <c r="A25" s="5">
        <v>2</v>
      </c>
      <c r="B25" s="5">
        <v>16.8</v>
      </c>
      <c r="C25" s="5">
        <v>42.36</v>
      </c>
      <c r="D25" s="5" t="s">
        <v>3</v>
      </c>
      <c r="E25" s="5">
        <v>1.92</v>
      </c>
      <c r="F25" s="5">
        <v>33.04</v>
      </c>
      <c r="G25" s="5">
        <f t="shared" si="0"/>
        <v>5.8111380145278453</v>
      </c>
      <c r="H25" s="3" t="s">
        <v>6</v>
      </c>
      <c r="L25" s="17"/>
      <c r="M25" s="17"/>
      <c r="N25" s="17"/>
      <c r="O25" s="17"/>
      <c r="P25" s="17"/>
      <c r="Q25" s="17"/>
      <c r="R25" s="17"/>
      <c r="S25" s="17"/>
    </row>
    <row r="26" spans="1:19" x14ac:dyDescent="0.3">
      <c r="A26" s="2">
        <v>2</v>
      </c>
      <c r="B26" s="2">
        <v>16.84</v>
      </c>
      <c r="C26" s="2">
        <v>42.63</v>
      </c>
      <c r="D26" s="2" t="s">
        <v>1</v>
      </c>
      <c r="E26" s="2">
        <v>6.58</v>
      </c>
      <c r="F26" s="2">
        <v>31.6</v>
      </c>
      <c r="G26" s="5">
        <f t="shared" si="0"/>
        <v>20.822784810126581</v>
      </c>
      <c r="H26" s="3" t="s">
        <v>9</v>
      </c>
      <c r="L26" s="17"/>
      <c r="M26" s="17"/>
      <c r="N26" s="17"/>
      <c r="O26" s="17"/>
      <c r="P26" s="17"/>
      <c r="Q26" s="17"/>
      <c r="R26" s="17"/>
      <c r="S26" s="17"/>
    </row>
    <row r="27" spans="1:19" ht="16.2" x14ac:dyDescent="0.3">
      <c r="A27" s="5">
        <v>2</v>
      </c>
      <c r="B27" s="5">
        <v>17.5</v>
      </c>
      <c r="C27" s="5">
        <v>53.66</v>
      </c>
      <c r="D27" s="5" t="s">
        <v>3</v>
      </c>
      <c r="E27" s="5">
        <v>3.41</v>
      </c>
      <c r="F27" s="5">
        <v>42.64</v>
      </c>
      <c r="G27" s="5">
        <f t="shared" si="0"/>
        <v>7.9971857410881801</v>
      </c>
      <c r="H27" s="3" t="s">
        <v>6</v>
      </c>
      <c r="L27" s="17"/>
      <c r="M27" s="17"/>
      <c r="N27" s="17"/>
      <c r="O27" s="17"/>
      <c r="P27" s="17"/>
      <c r="Q27" s="17"/>
      <c r="R27" s="17"/>
      <c r="S27" s="17"/>
    </row>
    <row r="28" spans="1:19" ht="16.2" x14ac:dyDescent="0.3">
      <c r="A28" s="5">
        <v>2</v>
      </c>
      <c r="B28" s="5">
        <v>17.5</v>
      </c>
      <c r="C28" s="5">
        <v>48.06</v>
      </c>
      <c r="D28" s="5" t="s">
        <v>3</v>
      </c>
      <c r="E28" s="5">
        <v>2.62</v>
      </c>
      <c r="F28" s="5">
        <v>38.53</v>
      </c>
      <c r="G28" s="5">
        <f t="shared" si="0"/>
        <v>6.7998961847910717</v>
      </c>
      <c r="H28" s="3" t="s">
        <v>6</v>
      </c>
      <c r="L28" s="17"/>
      <c r="M28" s="17"/>
      <c r="N28" s="17"/>
      <c r="O28" s="17"/>
      <c r="P28" s="17"/>
      <c r="Q28" s="17"/>
      <c r="R28" s="17"/>
      <c r="S28" s="17"/>
    </row>
    <row r="29" spans="1:19" ht="16.2" x14ac:dyDescent="0.3">
      <c r="A29" s="5">
        <v>2</v>
      </c>
      <c r="B29" s="5">
        <v>17.5</v>
      </c>
      <c r="C29" s="5">
        <v>47.88</v>
      </c>
      <c r="D29" s="5" t="s">
        <v>3</v>
      </c>
      <c r="E29" s="5">
        <v>4.28</v>
      </c>
      <c r="F29" s="5">
        <v>38</v>
      </c>
      <c r="G29" s="5">
        <f t="shared" si="0"/>
        <v>11.263157894736842</v>
      </c>
      <c r="H29" s="3" t="s">
        <v>9</v>
      </c>
      <c r="L29" s="17"/>
      <c r="M29" s="17"/>
      <c r="N29" s="17"/>
      <c r="O29" s="17"/>
      <c r="P29" s="17"/>
      <c r="Q29" s="17"/>
      <c r="R29" s="17"/>
      <c r="S29" s="17"/>
    </row>
    <row r="30" spans="1:19" ht="16.2" x14ac:dyDescent="0.3">
      <c r="A30" s="5">
        <v>2</v>
      </c>
      <c r="B30" s="5">
        <v>17.5</v>
      </c>
      <c r="C30" s="5">
        <v>46.09</v>
      </c>
      <c r="D30" s="5" t="s">
        <v>3</v>
      </c>
      <c r="E30" s="5">
        <v>3.68</v>
      </c>
      <c r="F30" s="5">
        <v>31.28</v>
      </c>
      <c r="G30" s="5">
        <f t="shared" si="0"/>
        <v>11.76470588235294</v>
      </c>
      <c r="H30" s="3" t="s">
        <v>9</v>
      </c>
      <c r="L30" s="17"/>
      <c r="M30" s="17"/>
      <c r="N30" s="17"/>
      <c r="O30" s="17"/>
      <c r="P30" s="17"/>
      <c r="Q30" s="17"/>
      <c r="R30" s="17"/>
      <c r="S30" s="17"/>
    </row>
    <row r="31" spans="1:19" x14ac:dyDescent="0.3">
      <c r="A31" s="2">
        <v>2</v>
      </c>
      <c r="B31" s="2">
        <v>17.5</v>
      </c>
      <c r="C31" s="2">
        <v>45.39</v>
      </c>
      <c r="D31" s="2" t="s">
        <v>3</v>
      </c>
      <c r="E31" s="2">
        <v>3.87</v>
      </c>
      <c r="F31" s="2">
        <v>40.03</v>
      </c>
      <c r="G31" s="5">
        <f t="shared" si="0"/>
        <v>9.6677491881089175</v>
      </c>
      <c r="H31" s="3" t="s">
        <v>9</v>
      </c>
      <c r="L31" s="17"/>
      <c r="M31" s="17"/>
      <c r="N31" s="17"/>
      <c r="O31" s="17"/>
      <c r="P31" s="17"/>
      <c r="Q31" s="17"/>
      <c r="R31" s="17"/>
      <c r="S31" s="17"/>
    </row>
    <row r="32" spans="1:19" x14ac:dyDescent="0.3">
      <c r="A32" s="2">
        <v>2</v>
      </c>
      <c r="B32" s="2">
        <v>17.600000000000001</v>
      </c>
      <c r="C32" s="2">
        <v>51.34</v>
      </c>
      <c r="D32" s="2" t="s">
        <v>3</v>
      </c>
      <c r="E32" s="2">
        <v>6.29</v>
      </c>
      <c r="F32" s="2">
        <v>42.72</v>
      </c>
      <c r="G32" s="5">
        <f t="shared" si="0"/>
        <v>14.72378277153558</v>
      </c>
      <c r="H32" s="3" t="s">
        <v>9</v>
      </c>
      <c r="L32" s="17"/>
      <c r="M32" s="17"/>
      <c r="N32" s="17"/>
      <c r="O32" s="17"/>
      <c r="P32" s="17"/>
      <c r="Q32" s="17"/>
      <c r="R32" s="17"/>
      <c r="S32" s="17"/>
    </row>
    <row r="33" spans="1:19" x14ac:dyDescent="0.3">
      <c r="A33" s="2">
        <v>2</v>
      </c>
      <c r="B33" s="2">
        <v>17.66</v>
      </c>
      <c r="C33" s="2">
        <v>51.34</v>
      </c>
      <c r="D33" s="2" t="s">
        <v>1</v>
      </c>
      <c r="E33" s="2">
        <v>6.29</v>
      </c>
      <c r="F33" s="2">
        <v>42.72</v>
      </c>
      <c r="G33" s="5">
        <f t="shared" si="0"/>
        <v>14.72378277153558</v>
      </c>
      <c r="H33" s="3" t="s">
        <v>9</v>
      </c>
      <c r="L33" s="17"/>
      <c r="M33" s="17"/>
      <c r="N33" s="17"/>
      <c r="O33" s="17"/>
      <c r="P33" s="17"/>
      <c r="Q33" s="17"/>
      <c r="R33" s="17"/>
      <c r="S33" s="17"/>
    </row>
    <row r="34" spans="1:19" ht="16.2" x14ac:dyDescent="0.3">
      <c r="A34" s="5">
        <v>2</v>
      </c>
      <c r="B34" s="5">
        <v>17.7</v>
      </c>
      <c r="C34" s="5">
        <v>53.7</v>
      </c>
      <c r="D34" s="5" t="s">
        <v>3</v>
      </c>
      <c r="E34" s="5">
        <v>3.62</v>
      </c>
      <c r="F34" s="5">
        <v>42.51</v>
      </c>
      <c r="G34" s="5">
        <f t="shared" si="0"/>
        <v>8.5156433780286989</v>
      </c>
      <c r="H34" s="3" t="s">
        <v>9</v>
      </c>
      <c r="L34" s="17"/>
      <c r="M34" s="17"/>
      <c r="N34" s="17"/>
      <c r="O34" s="17"/>
      <c r="P34" s="17"/>
      <c r="Q34" s="17"/>
      <c r="R34" s="17"/>
      <c r="S34" s="17"/>
    </row>
    <row r="35" spans="1:19" ht="16.2" x14ac:dyDescent="0.3">
      <c r="A35" s="5">
        <v>2</v>
      </c>
      <c r="B35" s="5">
        <v>17.8</v>
      </c>
      <c r="C35" s="5">
        <v>49</v>
      </c>
      <c r="D35" s="5" t="s">
        <v>3</v>
      </c>
      <c r="E35" s="5">
        <v>5.21</v>
      </c>
      <c r="F35" s="5">
        <v>40.06</v>
      </c>
      <c r="G35" s="5">
        <f t="shared" si="0"/>
        <v>13.005491762356465</v>
      </c>
      <c r="H35" s="3" t="s">
        <v>9</v>
      </c>
      <c r="L35" s="17"/>
      <c r="M35" s="17"/>
      <c r="N35" s="17"/>
      <c r="O35" s="17"/>
      <c r="P35" s="17"/>
      <c r="Q35" s="17"/>
      <c r="R35" s="17"/>
      <c r="S35" s="17"/>
    </row>
    <row r="36" spans="1:19" x14ac:dyDescent="0.3">
      <c r="A36" s="2">
        <v>2</v>
      </c>
      <c r="B36" s="2">
        <v>17.8</v>
      </c>
      <c r="C36" s="2">
        <v>49.26</v>
      </c>
      <c r="D36" s="2" t="s">
        <v>3</v>
      </c>
      <c r="E36" s="2">
        <v>4.3899999999999997</v>
      </c>
      <c r="F36" s="2">
        <v>43.99</v>
      </c>
      <c r="G36" s="5">
        <f t="shared" si="0"/>
        <v>9.9795408047283463</v>
      </c>
      <c r="H36" s="3" t="s">
        <v>9</v>
      </c>
      <c r="L36" s="17"/>
      <c r="M36" s="17"/>
      <c r="N36" s="17"/>
      <c r="O36" s="17"/>
      <c r="P36" s="17"/>
      <c r="Q36" s="17"/>
      <c r="R36" s="17"/>
      <c r="S36" s="17"/>
    </row>
    <row r="37" spans="1:19" x14ac:dyDescent="0.3">
      <c r="A37" s="2">
        <v>3</v>
      </c>
      <c r="B37" s="2">
        <v>16.399999999999999</v>
      </c>
      <c r="C37" s="2">
        <v>38.799999999999997</v>
      </c>
      <c r="D37" s="2" t="s">
        <v>3</v>
      </c>
      <c r="E37" s="2">
        <v>1.2</v>
      </c>
      <c r="F37" s="2">
        <v>34.9</v>
      </c>
      <c r="G37" s="5">
        <f t="shared" si="0"/>
        <v>3.4383954154727796</v>
      </c>
      <c r="H37" s="3" t="s">
        <v>9</v>
      </c>
      <c r="L37" s="17"/>
      <c r="M37" s="17"/>
      <c r="N37" s="17"/>
      <c r="O37" s="17"/>
      <c r="P37" s="17"/>
      <c r="Q37" s="17"/>
      <c r="R37" s="17"/>
      <c r="S37" s="17"/>
    </row>
    <row r="38" spans="1:19" x14ac:dyDescent="0.3">
      <c r="A38" s="2">
        <v>3</v>
      </c>
      <c r="B38" s="2">
        <v>16.829999999999998</v>
      </c>
      <c r="C38" s="2">
        <v>56.98</v>
      </c>
      <c r="D38" s="2" t="s">
        <v>1</v>
      </c>
      <c r="E38" s="2">
        <v>10.77</v>
      </c>
      <c r="F38" s="4">
        <v>41.3</v>
      </c>
      <c r="G38" s="5">
        <f t="shared" si="0"/>
        <v>26.077481840193705</v>
      </c>
      <c r="H38" s="3" t="s">
        <v>9</v>
      </c>
      <c r="L38" s="17"/>
      <c r="M38" s="17"/>
      <c r="N38" s="17"/>
      <c r="O38" s="17"/>
      <c r="P38" s="17"/>
      <c r="Q38" s="17"/>
      <c r="R38" s="17"/>
      <c r="S38" s="17"/>
    </row>
    <row r="39" spans="1:19" x14ac:dyDescent="0.3">
      <c r="A39" s="2">
        <v>3</v>
      </c>
      <c r="B39" s="2">
        <v>17.7</v>
      </c>
      <c r="C39" s="2">
        <v>57.63</v>
      </c>
      <c r="D39" s="2" t="s">
        <v>3</v>
      </c>
      <c r="E39" s="2">
        <v>0.82</v>
      </c>
      <c r="F39" s="2">
        <v>48.83</v>
      </c>
      <c r="G39" s="5">
        <f t="shared" si="0"/>
        <v>1.679295515052222</v>
      </c>
      <c r="H39" s="3" t="s">
        <v>7</v>
      </c>
      <c r="L39" s="17"/>
      <c r="M39" s="17"/>
      <c r="N39" s="17"/>
      <c r="O39" s="17"/>
      <c r="P39" s="17"/>
      <c r="Q39" s="17"/>
      <c r="R39" s="17"/>
      <c r="S39" s="17"/>
    </row>
    <row r="40" spans="1:19" ht="16.2" x14ac:dyDescent="0.3">
      <c r="A40" s="5">
        <v>3</v>
      </c>
      <c r="B40" s="5">
        <v>17.8</v>
      </c>
      <c r="C40" s="5">
        <v>55.04</v>
      </c>
      <c r="D40" s="5" t="s">
        <v>3</v>
      </c>
      <c r="E40" s="5">
        <v>2.2000000000000002</v>
      </c>
      <c r="F40" s="5">
        <v>42.29</v>
      </c>
      <c r="G40" s="5">
        <f t="shared" si="0"/>
        <v>5.2021754551903534</v>
      </c>
      <c r="H40" s="3" t="s">
        <v>8</v>
      </c>
      <c r="L40" s="17"/>
      <c r="M40" s="17"/>
      <c r="N40" s="17"/>
      <c r="O40" s="17"/>
      <c r="P40" s="17"/>
      <c r="Q40" s="17"/>
      <c r="R40" s="17"/>
      <c r="S40" s="17"/>
    </row>
    <row r="41" spans="1:19" x14ac:dyDescent="0.3">
      <c r="A41" s="2">
        <v>3</v>
      </c>
      <c r="B41" s="2">
        <v>17.899999999999999</v>
      </c>
      <c r="C41" s="2">
        <v>48.39</v>
      </c>
      <c r="D41" s="2" t="s">
        <v>3</v>
      </c>
      <c r="E41" s="2">
        <v>1.19</v>
      </c>
      <c r="F41" s="2">
        <v>42.41</v>
      </c>
      <c r="G41" s="5">
        <f t="shared" si="0"/>
        <v>2.8059419948125446</v>
      </c>
      <c r="H41" s="3" t="s">
        <v>8</v>
      </c>
      <c r="L41" s="17"/>
      <c r="M41" s="17"/>
      <c r="N41" s="17"/>
      <c r="O41" s="17"/>
      <c r="P41" s="17"/>
      <c r="Q41" s="17"/>
      <c r="R41" s="17"/>
      <c r="S41" s="17"/>
    </row>
    <row r="42" spans="1:19" x14ac:dyDescent="0.3">
      <c r="A42" s="2">
        <v>3</v>
      </c>
      <c r="B42" s="2">
        <v>17.899999999999999</v>
      </c>
      <c r="C42" s="2">
        <v>50.61</v>
      </c>
      <c r="D42" s="2" t="s">
        <v>3</v>
      </c>
      <c r="E42" s="2">
        <v>3.49</v>
      </c>
      <c r="F42" s="2">
        <v>43.35</v>
      </c>
      <c r="G42" s="5">
        <f t="shared" si="0"/>
        <v>8.0507497116493649</v>
      </c>
      <c r="H42" s="3" t="s">
        <v>6</v>
      </c>
      <c r="L42" s="17"/>
      <c r="M42" s="17"/>
      <c r="N42" s="17"/>
      <c r="O42" s="17"/>
      <c r="P42" s="17"/>
      <c r="Q42" s="17"/>
      <c r="R42" s="17"/>
      <c r="S42" s="17"/>
    </row>
    <row r="43" spans="1:19" x14ac:dyDescent="0.3">
      <c r="A43" s="2">
        <v>3</v>
      </c>
      <c r="B43" s="2">
        <v>18.100000000000001</v>
      </c>
      <c r="C43" s="2">
        <v>66.010000000000005</v>
      </c>
      <c r="D43" s="2" t="s">
        <v>3</v>
      </c>
      <c r="E43" s="2">
        <v>12.77</v>
      </c>
      <c r="F43" s="2">
        <v>46.18</v>
      </c>
      <c r="G43" s="5">
        <f t="shared" si="0"/>
        <v>27.65266349068861</v>
      </c>
      <c r="H43" s="3" t="s">
        <v>9</v>
      </c>
      <c r="L43" s="17"/>
      <c r="M43" s="17"/>
      <c r="N43" s="17"/>
      <c r="O43" s="17"/>
      <c r="P43" s="17"/>
      <c r="Q43" s="17"/>
      <c r="R43" s="17"/>
      <c r="S43" s="17"/>
    </row>
    <row r="44" spans="1:19" ht="16.2" x14ac:dyDescent="0.3">
      <c r="A44" s="5">
        <v>3</v>
      </c>
      <c r="B44" s="5">
        <v>18.5</v>
      </c>
      <c r="C44" s="5">
        <v>58.32</v>
      </c>
      <c r="D44" s="5" t="s">
        <v>3</v>
      </c>
      <c r="E44" s="5">
        <v>6.56</v>
      </c>
      <c r="F44" s="5">
        <v>61.19</v>
      </c>
      <c r="G44" s="5">
        <f t="shared" si="0"/>
        <v>10.720705997712045</v>
      </c>
      <c r="H44" s="3" t="s">
        <v>9</v>
      </c>
      <c r="L44" s="17"/>
      <c r="M44" s="17"/>
      <c r="N44" s="17"/>
      <c r="O44" s="17"/>
      <c r="P44" s="17"/>
      <c r="Q44" s="17"/>
      <c r="R44" s="17"/>
      <c r="S44" s="17"/>
    </row>
    <row r="45" spans="1:19" x14ac:dyDescent="0.3">
      <c r="A45" s="2">
        <v>3</v>
      </c>
      <c r="B45" s="2">
        <v>18.600000000000001</v>
      </c>
      <c r="C45" s="2">
        <v>56.98</v>
      </c>
      <c r="D45" s="2" t="s">
        <v>1</v>
      </c>
      <c r="E45" s="2">
        <v>10.77</v>
      </c>
      <c r="F45" s="4">
        <v>41.3</v>
      </c>
      <c r="G45" s="5">
        <f t="shared" si="0"/>
        <v>26.077481840193705</v>
      </c>
      <c r="H45" s="3" t="s">
        <v>9</v>
      </c>
      <c r="L45" s="17"/>
      <c r="M45" s="17"/>
      <c r="N45" s="17"/>
      <c r="O45" s="17"/>
      <c r="P45" s="17"/>
      <c r="Q45" s="17"/>
      <c r="R45" s="17"/>
      <c r="S45" s="17"/>
    </row>
    <row r="46" spans="1:19" x14ac:dyDescent="0.3">
      <c r="A46" s="2">
        <v>3</v>
      </c>
      <c r="B46" s="2">
        <v>18.7</v>
      </c>
      <c r="C46" s="2">
        <v>65.27</v>
      </c>
      <c r="D46" s="2" t="s">
        <v>3</v>
      </c>
      <c r="E46" s="2">
        <v>12.93</v>
      </c>
      <c r="F46" s="2">
        <v>47.63</v>
      </c>
      <c r="G46" s="5">
        <f t="shared" si="0"/>
        <v>27.146756246063404</v>
      </c>
      <c r="H46" s="3" t="s">
        <v>9</v>
      </c>
      <c r="L46" s="17"/>
      <c r="M46" s="17"/>
      <c r="N46" s="17"/>
      <c r="O46" s="17"/>
      <c r="P46" s="17"/>
      <c r="Q46" s="17"/>
      <c r="R46" s="17"/>
      <c r="S46" s="17"/>
    </row>
    <row r="47" spans="1:19" ht="16.2" x14ac:dyDescent="0.3">
      <c r="A47" s="5">
        <v>3</v>
      </c>
      <c r="B47" s="5">
        <v>18.7</v>
      </c>
      <c r="C47" s="5">
        <v>54.59</v>
      </c>
      <c r="D47" s="5" t="s">
        <v>3</v>
      </c>
      <c r="E47" s="5">
        <v>4.2699999999999996</v>
      </c>
      <c r="F47" s="5">
        <v>42.23</v>
      </c>
      <c r="G47" s="5">
        <f t="shared" si="0"/>
        <v>10.111295287710158</v>
      </c>
      <c r="H47" s="3" t="s">
        <v>9</v>
      </c>
      <c r="L47" s="17"/>
      <c r="M47" s="17"/>
      <c r="N47" s="17"/>
      <c r="O47" s="17"/>
      <c r="P47" s="17"/>
      <c r="Q47" s="17"/>
      <c r="R47" s="17"/>
      <c r="S47" s="17"/>
    </row>
    <row r="48" spans="1:19" ht="16.2" x14ac:dyDescent="0.3">
      <c r="A48" s="5">
        <v>3</v>
      </c>
      <c r="B48" s="5">
        <v>18.72</v>
      </c>
      <c r="C48" s="5">
        <v>54.59</v>
      </c>
      <c r="D48" s="5" t="s">
        <v>3</v>
      </c>
      <c r="E48" s="5">
        <v>4.2699999999999996</v>
      </c>
      <c r="F48" s="5">
        <v>42.23</v>
      </c>
      <c r="G48" s="5">
        <f t="shared" si="0"/>
        <v>10.111295287710158</v>
      </c>
      <c r="H48" s="3" t="s">
        <v>9</v>
      </c>
      <c r="L48" s="17"/>
      <c r="M48" s="17"/>
      <c r="N48" s="17"/>
      <c r="O48" s="17"/>
      <c r="P48" s="17"/>
      <c r="Q48" s="17"/>
      <c r="R48" s="17"/>
      <c r="S48" s="17"/>
    </row>
    <row r="49" spans="1:19" x14ac:dyDescent="0.3">
      <c r="A49" s="2">
        <v>3</v>
      </c>
      <c r="B49" s="2">
        <v>18.8</v>
      </c>
      <c r="C49" s="2">
        <v>59.63</v>
      </c>
      <c r="D49" s="2" t="s">
        <v>3</v>
      </c>
      <c r="E49" s="2">
        <v>0.81</v>
      </c>
      <c r="F49" s="2">
        <v>49.91</v>
      </c>
      <c r="G49" s="5">
        <f t="shared" si="0"/>
        <v>1.6229212582648769</v>
      </c>
      <c r="H49" s="3" t="s">
        <v>7</v>
      </c>
      <c r="L49" s="17"/>
      <c r="M49" s="17"/>
      <c r="N49" s="17"/>
      <c r="O49" s="17"/>
      <c r="P49" s="17"/>
      <c r="Q49" s="17"/>
      <c r="R49" s="17"/>
      <c r="S49" s="17"/>
    </row>
    <row r="50" spans="1:19" x14ac:dyDescent="0.3">
      <c r="A50" s="2">
        <v>3</v>
      </c>
      <c r="B50" s="2">
        <v>18.84</v>
      </c>
      <c r="C50" s="2">
        <v>70.59</v>
      </c>
      <c r="D50" s="2" t="s">
        <v>1</v>
      </c>
      <c r="E50" s="2">
        <v>12.87</v>
      </c>
      <c r="F50" s="2">
        <v>52.53</v>
      </c>
      <c r="G50" s="5">
        <f t="shared" si="0"/>
        <v>24.500285551113649</v>
      </c>
      <c r="H50" s="3" t="s">
        <v>9</v>
      </c>
      <c r="L50" s="17"/>
      <c r="M50" s="17"/>
      <c r="N50" s="17"/>
      <c r="O50" s="17"/>
      <c r="P50" s="17"/>
      <c r="Q50" s="17"/>
      <c r="R50" s="17"/>
      <c r="S50" s="17"/>
    </row>
    <row r="51" spans="1:19" ht="16.2" x14ac:dyDescent="0.3">
      <c r="A51" s="5">
        <v>3</v>
      </c>
      <c r="B51" s="5">
        <v>19.100000000000001</v>
      </c>
      <c r="C51" s="5">
        <v>65.7</v>
      </c>
      <c r="D51" s="5" t="s">
        <v>3</v>
      </c>
      <c r="E51" s="5">
        <v>10.210000000000001</v>
      </c>
      <c r="F51" s="5">
        <v>50.69</v>
      </c>
      <c r="G51" s="5">
        <f t="shared" si="0"/>
        <v>20.14203985006905</v>
      </c>
      <c r="H51" s="3" t="s">
        <v>9</v>
      </c>
      <c r="L51" s="17"/>
      <c r="M51" s="17"/>
      <c r="N51" s="17"/>
      <c r="O51" s="17"/>
      <c r="P51" s="17"/>
      <c r="Q51" s="17"/>
      <c r="R51" s="17"/>
      <c r="S51" s="17"/>
    </row>
    <row r="52" spans="1:19" ht="16.2" x14ac:dyDescent="0.3">
      <c r="A52" s="5">
        <v>3</v>
      </c>
      <c r="B52" s="5">
        <v>19.100000000000001</v>
      </c>
      <c r="C52" s="5">
        <v>64.81</v>
      </c>
      <c r="D52" s="5" t="s">
        <v>3</v>
      </c>
      <c r="E52" s="5">
        <v>9.2799999999999994</v>
      </c>
      <c r="F52" s="5">
        <v>52.9</v>
      </c>
      <c r="G52" s="5">
        <f t="shared" si="0"/>
        <v>17.542533081285441</v>
      </c>
      <c r="H52" s="3" t="s">
        <v>9</v>
      </c>
      <c r="L52" s="17"/>
      <c r="M52" s="17"/>
      <c r="N52" s="17"/>
      <c r="O52" s="17"/>
      <c r="P52" s="17"/>
      <c r="Q52" s="17"/>
      <c r="R52" s="17"/>
      <c r="S52" s="17"/>
    </row>
    <row r="53" spans="1:19" x14ac:dyDescent="0.3">
      <c r="A53" s="2">
        <v>3</v>
      </c>
      <c r="B53" s="2">
        <v>19.38</v>
      </c>
      <c r="C53" s="2">
        <v>77.59</v>
      </c>
      <c r="D53" s="2" t="s">
        <v>1</v>
      </c>
      <c r="E53" s="2">
        <v>15.32</v>
      </c>
      <c r="F53" s="2">
        <v>56.24</v>
      </c>
      <c r="G53" s="5">
        <f t="shared" si="0"/>
        <v>27.24039829302987</v>
      </c>
      <c r="H53" s="3" t="s">
        <v>9</v>
      </c>
      <c r="L53" s="17"/>
      <c r="M53" s="17"/>
      <c r="N53" s="17"/>
      <c r="O53" s="17"/>
      <c r="P53" s="17"/>
      <c r="Q53" s="17"/>
      <c r="R53" s="17"/>
      <c r="S53" s="17"/>
    </row>
    <row r="54" spans="1:19" x14ac:dyDescent="0.3">
      <c r="A54" s="2">
        <v>3</v>
      </c>
      <c r="B54" s="2">
        <v>19.399999999999999</v>
      </c>
      <c r="C54" s="2">
        <v>61.98</v>
      </c>
      <c r="D54" s="2" t="s">
        <v>3</v>
      </c>
      <c r="E54" s="2">
        <v>6.91</v>
      </c>
      <c r="F54" s="2">
        <v>53.73</v>
      </c>
      <c r="G54" s="5">
        <f t="shared" si="0"/>
        <v>12.860599292760098</v>
      </c>
      <c r="H54" s="3" t="s">
        <v>9</v>
      </c>
      <c r="L54" s="17"/>
      <c r="M54" s="17"/>
      <c r="N54" s="17"/>
      <c r="O54" s="17"/>
      <c r="P54" s="17"/>
      <c r="Q54" s="17"/>
      <c r="R54" s="17"/>
      <c r="S54" s="17"/>
    </row>
    <row r="55" spans="1:19" ht="16.2" x14ac:dyDescent="0.3">
      <c r="A55" s="5">
        <v>3</v>
      </c>
      <c r="B55" s="5">
        <v>19.5</v>
      </c>
      <c r="C55" s="5">
        <v>72.75</v>
      </c>
      <c r="D55" s="5" t="s">
        <v>3</v>
      </c>
      <c r="E55" s="5">
        <v>9.82</v>
      </c>
      <c r="F55" s="5">
        <v>59.49</v>
      </c>
      <c r="G55" s="5">
        <f t="shared" si="0"/>
        <v>16.506975962346612</v>
      </c>
      <c r="H55" s="3" t="s">
        <v>9</v>
      </c>
      <c r="L55" s="17"/>
      <c r="M55" s="17"/>
      <c r="N55" s="17"/>
      <c r="O55" s="17"/>
      <c r="P55" s="17"/>
      <c r="Q55" s="17"/>
      <c r="R55" s="17"/>
      <c r="S55" s="17"/>
    </row>
    <row r="56" spans="1:19" ht="16.2" x14ac:dyDescent="0.3">
      <c r="A56" s="5">
        <v>3</v>
      </c>
      <c r="B56" s="5">
        <v>19.55</v>
      </c>
      <c r="C56" s="5">
        <v>72.75</v>
      </c>
      <c r="D56" s="5" t="s">
        <v>3</v>
      </c>
      <c r="E56" s="5">
        <v>9.82</v>
      </c>
      <c r="F56" s="5">
        <v>59.49</v>
      </c>
      <c r="G56" s="5">
        <f t="shared" si="0"/>
        <v>16.506975962346612</v>
      </c>
      <c r="H56" s="3" t="s">
        <v>9</v>
      </c>
      <c r="L56" s="17"/>
      <c r="M56" s="17"/>
      <c r="N56" s="17"/>
      <c r="O56" s="17"/>
      <c r="P56" s="17"/>
      <c r="Q56" s="17"/>
      <c r="R56" s="17"/>
      <c r="S56" s="17"/>
    </row>
    <row r="57" spans="1:19" ht="16.2" x14ac:dyDescent="0.3">
      <c r="A57" s="5">
        <v>3</v>
      </c>
      <c r="B57" s="5">
        <v>19.84</v>
      </c>
      <c r="C57" s="5">
        <v>64.81</v>
      </c>
      <c r="D57" s="5" t="s">
        <v>3</v>
      </c>
      <c r="E57" s="5">
        <v>9.2799999999999994</v>
      </c>
      <c r="F57" s="5">
        <v>52.9</v>
      </c>
      <c r="G57" s="5">
        <f t="shared" si="0"/>
        <v>17.542533081285441</v>
      </c>
      <c r="H57" s="3" t="s">
        <v>9</v>
      </c>
      <c r="L57" s="17"/>
      <c r="M57" s="17"/>
      <c r="N57" s="17"/>
      <c r="O57" s="17"/>
      <c r="P57" s="17"/>
      <c r="Q57" s="17"/>
      <c r="R57" s="17"/>
      <c r="S57" s="17"/>
    </row>
    <row r="58" spans="1:19" ht="16.2" x14ac:dyDescent="0.3">
      <c r="A58" s="5">
        <v>3</v>
      </c>
      <c r="B58" s="5">
        <v>19.91</v>
      </c>
      <c r="C58" s="5">
        <v>74.319999999999993</v>
      </c>
      <c r="D58" s="5" t="s">
        <v>3</v>
      </c>
      <c r="E58" s="5">
        <v>11.68</v>
      </c>
      <c r="F58" s="5">
        <v>59.43</v>
      </c>
      <c r="G58" s="5">
        <f t="shared" si="0"/>
        <v>19.653373716977956</v>
      </c>
      <c r="H58" s="3" t="s">
        <v>9</v>
      </c>
      <c r="L58" s="17"/>
      <c r="M58" s="17"/>
      <c r="N58" s="17"/>
      <c r="O58" s="17"/>
      <c r="P58" s="17"/>
      <c r="Q58" s="17"/>
      <c r="R58" s="17"/>
      <c r="S58" s="17"/>
    </row>
    <row r="59" spans="1:19" x14ac:dyDescent="0.3">
      <c r="A59" s="2">
        <v>3</v>
      </c>
      <c r="B59" s="2">
        <v>20.5</v>
      </c>
      <c r="C59" s="2">
        <v>72.88</v>
      </c>
      <c r="D59" s="2" t="s">
        <v>3</v>
      </c>
      <c r="E59" s="2">
        <v>6.77</v>
      </c>
      <c r="F59" s="2">
        <v>63.55</v>
      </c>
      <c r="G59" s="5">
        <f t="shared" si="0"/>
        <v>10.653029110936272</v>
      </c>
      <c r="H59" s="3" t="s">
        <v>9</v>
      </c>
      <c r="L59" s="17"/>
      <c r="M59" s="17"/>
      <c r="N59" s="17"/>
      <c r="O59" s="17"/>
      <c r="P59" s="17"/>
      <c r="Q59" s="17"/>
      <c r="R59" s="17"/>
      <c r="S59" s="17"/>
    </row>
    <row r="60" spans="1:19" x14ac:dyDescent="0.3">
      <c r="A60" s="2">
        <v>3</v>
      </c>
      <c r="B60" s="2">
        <v>20.5</v>
      </c>
      <c r="C60" s="2">
        <v>76.13</v>
      </c>
      <c r="D60" s="2" t="s">
        <v>3</v>
      </c>
      <c r="E60" s="2">
        <v>3.29</v>
      </c>
      <c r="F60" s="2">
        <v>65.989999999999995</v>
      </c>
      <c r="G60" s="5">
        <f t="shared" si="0"/>
        <v>4.9856038793756632</v>
      </c>
      <c r="H60" s="3" t="s">
        <v>11</v>
      </c>
      <c r="L60" s="17"/>
      <c r="M60" s="17"/>
      <c r="N60" s="17"/>
      <c r="O60" s="17"/>
      <c r="P60" s="17"/>
      <c r="Q60" s="17"/>
      <c r="R60" s="17"/>
      <c r="S60" s="17"/>
    </row>
    <row r="61" spans="1:19" x14ac:dyDescent="0.3">
      <c r="A61" s="2">
        <v>3</v>
      </c>
      <c r="B61" s="2">
        <v>21.82</v>
      </c>
      <c r="C61" s="2">
        <v>87.36</v>
      </c>
      <c r="D61" s="2" t="s">
        <v>1</v>
      </c>
      <c r="E61" s="2">
        <v>12.43</v>
      </c>
      <c r="F61" s="2">
        <v>66.17</v>
      </c>
      <c r="G61" s="5">
        <f t="shared" si="0"/>
        <v>18.784947861568686</v>
      </c>
      <c r="H61" s="3" t="s">
        <v>9</v>
      </c>
      <c r="L61" s="17"/>
      <c r="M61" s="17"/>
      <c r="N61" s="17"/>
      <c r="O61" s="17"/>
      <c r="P61" s="17"/>
      <c r="Q61" s="17"/>
      <c r="R61" s="17"/>
      <c r="S61" s="17"/>
    </row>
    <row r="62" spans="1:19" x14ac:dyDescent="0.3">
      <c r="A62" s="2">
        <v>4</v>
      </c>
      <c r="B62" s="2">
        <v>19.100000000000001</v>
      </c>
      <c r="C62" s="2">
        <v>71.23</v>
      </c>
      <c r="D62" s="2" t="s">
        <v>1</v>
      </c>
      <c r="E62" s="2">
        <v>10.74</v>
      </c>
      <c r="F62" s="2">
        <v>58.74</v>
      </c>
      <c r="G62" s="5">
        <f t="shared" si="0"/>
        <v>18.283963227783453</v>
      </c>
      <c r="H62" s="3" t="s">
        <v>9</v>
      </c>
      <c r="L62" s="17"/>
      <c r="M62" s="17"/>
      <c r="N62" s="17"/>
      <c r="O62" s="17"/>
      <c r="P62" s="17"/>
      <c r="Q62" s="17"/>
      <c r="R62" s="17"/>
      <c r="S62" s="17"/>
    </row>
    <row r="63" spans="1:19" ht="16.2" x14ac:dyDescent="0.3">
      <c r="A63" s="5">
        <v>4</v>
      </c>
      <c r="B63" s="5">
        <v>19.2</v>
      </c>
      <c r="C63" s="5">
        <v>72.680000000000007</v>
      </c>
      <c r="D63" s="5" t="s">
        <v>3</v>
      </c>
      <c r="E63" s="5">
        <v>5.65</v>
      </c>
      <c r="F63" s="5">
        <v>60.3</v>
      </c>
      <c r="G63" s="5">
        <f t="shared" si="0"/>
        <v>9.3698175787728033</v>
      </c>
      <c r="H63" s="3" t="s">
        <v>6</v>
      </c>
      <c r="L63" s="17"/>
      <c r="M63" s="17"/>
      <c r="N63" s="17"/>
      <c r="O63" s="17"/>
      <c r="P63" s="17"/>
      <c r="Q63" s="17"/>
      <c r="R63" s="17"/>
      <c r="S63" s="17"/>
    </row>
    <row r="64" spans="1:19" ht="16.2" x14ac:dyDescent="0.3">
      <c r="A64" s="5">
        <v>4</v>
      </c>
      <c r="B64" s="5">
        <v>19.2</v>
      </c>
      <c r="C64" s="5">
        <v>72.150000000000006</v>
      </c>
      <c r="D64" s="5" t="s">
        <v>3</v>
      </c>
      <c r="E64" s="5">
        <v>6.32</v>
      </c>
      <c r="F64" s="5">
        <v>57.13</v>
      </c>
      <c r="G64" s="5">
        <f t="shared" si="0"/>
        <v>11.062489060038509</v>
      </c>
      <c r="H64" s="3" t="s">
        <v>6</v>
      </c>
      <c r="L64" s="17"/>
      <c r="M64" s="17"/>
      <c r="N64" s="17"/>
      <c r="O64" s="17"/>
      <c r="P64" s="17"/>
      <c r="Q64" s="17"/>
      <c r="R64" s="17"/>
      <c r="S64" s="17"/>
    </row>
    <row r="65" spans="1:19" ht="16.2" x14ac:dyDescent="0.3">
      <c r="A65" s="5">
        <v>4</v>
      </c>
      <c r="B65" s="5">
        <v>19.2</v>
      </c>
      <c r="C65" s="5">
        <v>66.23</v>
      </c>
      <c r="D65" s="5" t="s">
        <v>3</v>
      </c>
      <c r="E65" s="5">
        <v>5.32</v>
      </c>
      <c r="F65" s="5">
        <v>51.28</v>
      </c>
      <c r="G65" s="5">
        <f t="shared" si="0"/>
        <v>10.374414976599065</v>
      </c>
      <c r="H65" s="3" t="s">
        <v>6</v>
      </c>
      <c r="L65" s="17"/>
      <c r="M65" s="17"/>
      <c r="N65" s="17"/>
      <c r="O65" s="17"/>
      <c r="P65" s="17"/>
      <c r="Q65" s="17"/>
      <c r="R65" s="17"/>
      <c r="S65" s="17"/>
    </row>
    <row r="66" spans="1:19" ht="16.2" x14ac:dyDescent="0.3">
      <c r="A66" s="5">
        <v>4</v>
      </c>
      <c r="B66" s="5">
        <v>19.2</v>
      </c>
      <c r="C66" s="5">
        <v>70.77</v>
      </c>
      <c r="D66" s="5" t="s">
        <v>3</v>
      </c>
      <c r="E66" s="5">
        <v>6.36</v>
      </c>
      <c r="F66" s="5">
        <v>57.41</v>
      </c>
      <c r="G66" s="5">
        <f t="shared" si="0"/>
        <v>11.078209371189688</v>
      </c>
      <c r="H66" s="3" t="s">
        <v>9</v>
      </c>
      <c r="L66" s="17"/>
      <c r="M66" s="17"/>
      <c r="N66" s="17"/>
      <c r="O66" s="17"/>
      <c r="P66" s="17"/>
      <c r="Q66" s="17"/>
      <c r="R66" s="17"/>
      <c r="S66" s="17"/>
    </row>
    <row r="67" spans="1:19" ht="16.2" x14ac:dyDescent="0.3">
      <c r="A67" s="5">
        <v>4</v>
      </c>
      <c r="B67" s="5">
        <v>19.3</v>
      </c>
      <c r="C67" s="5">
        <v>74.319999999999993</v>
      </c>
      <c r="D67" s="5" t="s">
        <v>3</v>
      </c>
      <c r="E67" s="5">
        <v>11.68</v>
      </c>
      <c r="F67" s="5">
        <v>59.43</v>
      </c>
      <c r="G67" s="5">
        <f t="shared" si="0"/>
        <v>19.653373716977956</v>
      </c>
      <c r="H67" s="3" t="s">
        <v>9</v>
      </c>
      <c r="L67" s="17"/>
      <c r="M67" s="17"/>
      <c r="N67" s="17"/>
      <c r="O67" s="17"/>
      <c r="P67" s="17"/>
      <c r="Q67" s="17"/>
      <c r="R67" s="17"/>
      <c r="S67" s="17"/>
    </row>
    <row r="68" spans="1:19" x14ac:dyDescent="0.3">
      <c r="A68" s="2">
        <v>4</v>
      </c>
      <c r="B68" s="2">
        <v>19.829999999999998</v>
      </c>
      <c r="C68" s="2">
        <v>71.23</v>
      </c>
      <c r="D68" s="2" t="s">
        <v>1</v>
      </c>
      <c r="E68" s="2">
        <v>10.74</v>
      </c>
      <c r="F68" s="2">
        <v>58.74</v>
      </c>
      <c r="G68" s="5">
        <f t="shared" ref="G68:G87" si="1">E68*100/F68</f>
        <v>18.283963227783453</v>
      </c>
      <c r="H68" s="3" t="s">
        <v>9</v>
      </c>
      <c r="L68" s="17"/>
      <c r="M68" s="17"/>
      <c r="N68" s="17"/>
      <c r="O68" s="17"/>
      <c r="P68" s="17"/>
      <c r="Q68" s="17"/>
      <c r="R68" s="17"/>
      <c r="S68" s="17"/>
    </row>
    <row r="69" spans="1:19" x14ac:dyDescent="0.3">
      <c r="A69" s="2">
        <v>4</v>
      </c>
      <c r="B69" s="2">
        <v>19.84</v>
      </c>
      <c r="C69" s="2">
        <v>84.71</v>
      </c>
      <c r="D69" s="2" t="s">
        <v>1</v>
      </c>
      <c r="E69" s="2">
        <v>17.760000000000002</v>
      </c>
      <c r="F69" s="2">
        <v>59.4</v>
      </c>
      <c r="G69" s="5">
        <f t="shared" si="1"/>
        <v>29.898989898989903</v>
      </c>
      <c r="H69" s="3" t="s">
        <v>9</v>
      </c>
      <c r="L69" s="17"/>
      <c r="M69" s="17"/>
      <c r="N69" s="17"/>
      <c r="O69" s="17"/>
      <c r="P69" s="17"/>
      <c r="Q69" s="17"/>
      <c r="R69" s="17"/>
      <c r="S69" s="17"/>
    </row>
    <row r="70" spans="1:19" x14ac:dyDescent="0.3">
      <c r="A70" s="2">
        <v>4</v>
      </c>
      <c r="B70" s="2">
        <v>19.899999999999999</v>
      </c>
      <c r="C70" s="2">
        <v>77.59</v>
      </c>
      <c r="D70" s="2" t="s">
        <v>1</v>
      </c>
      <c r="E70" s="2">
        <v>15.32</v>
      </c>
      <c r="F70" s="2">
        <v>56.24</v>
      </c>
      <c r="G70" s="5">
        <f t="shared" si="1"/>
        <v>27.24039829302987</v>
      </c>
      <c r="H70" s="3" t="s">
        <v>9</v>
      </c>
      <c r="L70" s="17"/>
      <c r="M70" s="17"/>
      <c r="N70" s="17"/>
      <c r="O70" s="17"/>
      <c r="P70" s="17"/>
      <c r="Q70" s="17"/>
      <c r="R70" s="17"/>
      <c r="S70" s="17"/>
    </row>
    <row r="71" spans="1:19" x14ac:dyDescent="0.3">
      <c r="A71" s="2">
        <v>4</v>
      </c>
      <c r="B71" s="2">
        <v>20.8</v>
      </c>
      <c r="C71" s="2">
        <v>81.19</v>
      </c>
      <c r="D71" s="2" t="s">
        <v>3</v>
      </c>
      <c r="E71" s="2">
        <v>7.79</v>
      </c>
      <c r="F71" s="2">
        <v>63.8</v>
      </c>
      <c r="G71" s="5">
        <f t="shared" si="1"/>
        <v>12.210031347962383</v>
      </c>
      <c r="H71" s="3" t="s">
        <v>9</v>
      </c>
      <c r="L71" s="17"/>
      <c r="M71" s="17"/>
      <c r="N71" s="17"/>
      <c r="O71" s="17"/>
      <c r="P71" s="17"/>
      <c r="Q71" s="17"/>
      <c r="R71" s="17"/>
      <c r="S71" s="17"/>
    </row>
    <row r="72" spans="1:19" x14ac:dyDescent="0.3">
      <c r="A72" s="2">
        <v>4</v>
      </c>
      <c r="B72" s="2">
        <v>20.8</v>
      </c>
      <c r="C72" s="2">
        <v>81.64</v>
      </c>
      <c r="D72" s="2" t="s">
        <v>3</v>
      </c>
      <c r="E72" s="2">
        <v>2.4300000000000002</v>
      </c>
      <c r="F72" s="2">
        <v>71.680000000000007</v>
      </c>
      <c r="G72" s="5">
        <f t="shared" si="1"/>
        <v>3.3900669642857144</v>
      </c>
      <c r="H72" s="3" t="s">
        <v>11</v>
      </c>
      <c r="L72" s="17"/>
      <c r="M72" s="17"/>
      <c r="N72" s="17"/>
      <c r="O72" s="17"/>
      <c r="P72" s="17"/>
      <c r="Q72" s="17"/>
      <c r="R72" s="17"/>
      <c r="S72" s="17"/>
    </row>
    <row r="73" spans="1:19" x14ac:dyDescent="0.3">
      <c r="A73" s="2">
        <v>4</v>
      </c>
      <c r="B73" s="2">
        <v>21.1</v>
      </c>
      <c r="C73" s="2">
        <v>87.36</v>
      </c>
      <c r="D73" s="2" t="s">
        <v>3</v>
      </c>
      <c r="E73" s="2">
        <v>12.43</v>
      </c>
      <c r="F73" s="2">
        <v>66.17</v>
      </c>
      <c r="G73" s="5">
        <f t="shared" si="1"/>
        <v>18.784947861568686</v>
      </c>
      <c r="H73" s="3" t="s">
        <v>9</v>
      </c>
      <c r="L73" s="17"/>
      <c r="M73" s="17"/>
      <c r="N73" s="17"/>
      <c r="O73" s="17"/>
      <c r="P73" s="17"/>
      <c r="Q73" s="17"/>
      <c r="R73" s="17"/>
      <c r="S73" s="17"/>
    </row>
    <row r="74" spans="1:19" x14ac:dyDescent="0.3">
      <c r="A74" s="2">
        <v>4</v>
      </c>
      <c r="B74" s="2">
        <v>21.1</v>
      </c>
      <c r="C74" s="2">
        <v>94.22</v>
      </c>
      <c r="D74" s="2" t="s">
        <v>1</v>
      </c>
      <c r="E74" s="2">
        <v>13.36</v>
      </c>
      <c r="F74" s="2">
        <v>75.33</v>
      </c>
      <c r="G74" s="5">
        <f t="shared" si="1"/>
        <v>17.735298022036375</v>
      </c>
      <c r="H74" s="3" t="s">
        <v>9</v>
      </c>
      <c r="L74" s="17"/>
      <c r="M74" s="17"/>
      <c r="N74" s="17"/>
      <c r="O74" s="17"/>
      <c r="P74" s="17"/>
      <c r="Q74" s="17"/>
      <c r="R74" s="17"/>
      <c r="S74" s="17"/>
    </row>
    <row r="75" spans="1:19" ht="16.2" x14ac:dyDescent="0.3">
      <c r="A75" s="5">
        <v>4</v>
      </c>
      <c r="B75" s="5">
        <v>21.4</v>
      </c>
      <c r="C75" s="5">
        <v>92.91</v>
      </c>
      <c r="D75" s="5" t="s">
        <v>3</v>
      </c>
      <c r="E75" s="5">
        <v>6.84</v>
      </c>
      <c r="F75" s="5">
        <v>76.91</v>
      </c>
      <c r="G75" s="5">
        <f t="shared" si="1"/>
        <v>8.8935118970224938</v>
      </c>
      <c r="H75" s="3" t="s">
        <v>11</v>
      </c>
      <c r="L75" s="17"/>
      <c r="M75" s="17"/>
      <c r="N75" s="17"/>
      <c r="O75" s="17"/>
      <c r="P75" s="17"/>
      <c r="Q75" s="17"/>
      <c r="R75" s="17"/>
      <c r="S75" s="17"/>
    </row>
    <row r="76" spans="1:19" x14ac:dyDescent="0.3">
      <c r="A76" s="2">
        <v>4</v>
      </c>
      <c r="B76" s="2">
        <v>21.4</v>
      </c>
      <c r="C76" s="2">
        <v>89.22</v>
      </c>
      <c r="D76" s="2" t="s">
        <v>3</v>
      </c>
      <c r="E76" s="2">
        <v>9.64</v>
      </c>
      <c r="F76" s="2">
        <v>68.64</v>
      </c>
      <c r="G76" s="5">
        <f t="shared" si="1"/>
        <v>14.044289044289044</v>
      </c>
      <c r="H76" s="3" t="s">
        <v>9</v>
      </c>
      <c r="L76" s="17"/>
      <c r="M76" s="17"/>
      <c r="N76" s="17"/>
      <c r="O76" s="17"/>
      <c r="P76" s="17"/>
      <c r="Q76" s="17"/>
      <c r="R76" s="17"/>
      <c r="S76" s="17"/>
    </row>
    <row r="77" spans="1:19" x14ac:dyDescent="0.3">
      <c r="A77" s="2">
        <v>4</v>
      </c>
      <c r="B77" s="2">
        <v>21.41</v>
      </c>
      <c r="C77" s="2">
        <v>105.13</v>
      </c>
      <c r="D77" s="2" t="s">
        <v>1</v>
      </c>
      <c r="E77" s="2">
        <v>20.98</v>
      </c>
      <c r="F77" s="2">
        <v>74.09</v>
      </c>
      <c r="G77" s="5">
        <f t="shared" si="1"/>
        <v>28.316911863949251</v>
      </c>
      <c r="H77" s="3" t="s">
        <v>9</v>
      </c>
      <c r="L77" s="17"/>
      <c r="M77" s="17"/>
      <c r="N77" s="17"/>
      <c r="O77" s="17"/>
      <c r="P77" s="17"/>
      <c r="Q77" s="17"/>
      <c r="R77" s="17"/>
      <c r="S77" s="17"/>
    </row>
    <row r="78" spans="1:19" x14ac:dyDescent="0.3">
      <c r="A78" s="2">
        <v>4</v>
      </c>
      <c r="B78" s="2">
        <v>21.81</v>
      </c>
      <c r="C78" s="2">
        <v>94.22</v>
      </c>
      <c r="D78" s="2" t="s">
        <v>1</v>
      </c>
      <c r="E78" s="2">
        <v>13.36</v>
      </c>
      <c r="F78" s="2">
        <v>75.33</v>
      </c>
      <c r="G78" s="5">
        <f t="shared" si="1"/>
        <v>17.735298022036375</v>
      </c>
      <c r="H78" s="3" t="s">
        <v>9</v>
      </c>
      <c r="L78" s="17"/>
      <c r="M78" s="17"/>
      <c r="N78" s="17"/>
      <c r="O78" s="17"/>
      <c r="P78" s="17"/>
      <c r="Q78" s="17"/>
      <c r="R78" s="17"/>
      <c r="S78" s="17"/>
    </row>
    <row r="79" spans="1:19" ht="16.2" x14ac:dyDescent="0.3">
      <c r="A79" s="5">
        <v>4</v>
      </c>
      <c r="B79" s="5">
        <v>22.3</v>
      </c>
      <c r="C79" s="5">
        <v>99.65</v>
      </c>
      <c r="D79" s="5" t="s">
        <v>3</v>
      </c>
      <c r="E79" s="5">
        <v>16.98</v>
      </c>
      <c r="F79" s="5">
        <v>80.64</v>
      </c>
      <c r="G79" s="5">
        <f t="shared" si="1"/>
        <v>21.05654761904762</v>
      </c>
      <c r="H79" s="3" t="s">
        <v>9</v>
      </c>
      <c r="L79" s="17"/>
      <c r="M79" s="17"/>
      <c r="N79" s="17"/>
      <c r="O79" s="17"/>
      <c r="P79" s="17"/>
      <c r="Q79" s="17"/>
      <c r="R79" s="17"/>
      <c r="S79" s="17"/>
    </row>
    <row r="80" spans="1:19" x14ac:dyDescent="0.3">
      <c r="A80" s="2">
        <v>4</v>
      </c>
      <c r="B80" s="2">
        <v>22.3</v>
      </c>
      <c r="C80" s="2">
        <v>96.07</v>
      </c>
      <c r="D80" s="2" t="s">
        <v>3</v>
      </c>
      <c r="E80" s="2">
        <v>6.03</v>
      </c>
      <c r="F80" s="2">
        <v>82.54</v>
      </c>
      <c r="G80" s="5">
        <f t="shared" si="1"/>
        <v>7.3055488248122114</v>
      </c>
      <c r="H80" s="3" t="s">
        <v>11</v>
      </c>
      <c r="L80" s="17"/>
      <c r="M80" s="17"/>
      <c r="N80" s="17"/>
      <c r="O80" s="17"/>
      <c r="P80" s="17"/>
      <c r="Q80" s="17"/>
      <c r="R80" s="17"/>
      <c r="S80" s="17"/>
    </row>
    <row r="81" spans="1:19" x14ac:dyDescent="0.3">
      <c r="A81" s="2">
        <v>4</v>
      </c>
      <c r="B81" s="2">
        <v>22.5</v>
      </c>
      <c r="C81" s="2">
        <v>107.22</v>
      </c>
      <c r="D81" s="2" t="s">
        <v>3</v>
      </c>
      <c r="E81" s="2">
        <v>21.03</v>
      </c>
      <c r="F81" s="2">
        <v>81.98</v>
      </c>
      <c r="G81" s="5">
        <f t="shared" si="1"/>
        <v>25.65259819468163</v>
      </c>
      <c r="H81" s="3" t="s">
        <v>9</v>
      </c>
      <c r="L81" s="17"/>
      <c r="M81" s="17"/>
      <c r="N81" s="17"/>
      <c r="O81" s="17"/>
      <c r="P81" s="17"/>
      <c r="Q81" s="17"/>
      <c r="R81" s="17"/>
      <c r="S81" s="17"/>
    </row>
    <row r="82" spans="1:19" x14ac:dyDescent="0.3">
      <c r="A82" s="2">
        <v>5</v>
      </c>
      <c r="B82" s="2">
        <v>21.5</v>
      </c>
      <c r="C82" s="2">
        <v>106.73</v>
      </c>
      <c r="D82" s="2" t="s">
        <v>1</v>
      </c>
      <c r="E82" s="2">
        <v>31.87</v>
      </c>
      <c r="F82" s="2">
        <v>68.53</v>
      </c>
      <c r="G82" s="5">
        <f t="shared" si="1"/>
        <v>46.505180213045378</v>
      </c>
      <c r="H82" s="3" t="s">
        <v>9</v>
      </c>
      <c r="L82" s="17"/>
      <c r="M82" s="17"/>
      <c r="N82" s="17"/>
      <c r="O82" s="17"/>
      <c r="P82" s="17"/>
      <c r="Q82" s="17"/>
      <c r="R82" s="17"/>
      <c r="S82" s="17"/>
    </row>
    <row r="83" spans="1:19" x14ac:dyDescent="0.3">
      <c r="A83" s="2">
        <v>5</v>
      </c>
      <c r="B83" s="2">
        <v>21.79</v>
      </c>
      <c r="C83" s="2">
        <v>104.09</v>
      </c>
      <c r="D83" s="2" t="s">
        <v>1</v>
      </c>
      <c r="E83" s="2">
        <v>19.57</v>
      </c>
      <c r="F83" s="2">
        <v>80.44</v>
      </c>
      <c r="G83" s="5">
        <f t="shared" si="1"/>
        <v>24.328692192938838</v>
      </c>
      <c r="H83" s="3" t="s">
        <v>9</v>
      </c>
      <c r="L83" s="17"/>
      <c r="M83" s="17"/>
      <c r="N83" s="17"/>
      <c r="O83" s="17"/>
      <c r="P83" s="17"/>
      <c r="Q83" s="17"/>
      <c r="R83" s="17"/>
      <c r="S83" s="17"/>
    </row>
    <row r="84" spans="1:19" x14ac:dyDescent="0.3">
      <c r="A84" s="2">
        <v>5</v>
      </c>
      <c r="B84" s="2">
        <v>21.9</v>
      </c>
      <c r="C84" s="2">
        <v>108.52</v>
      </c>
      <c r="D84" s="2" t="s">
        <v>1</v>
      </c>
      <c r="E84" s="2">
        <v>32.159999999999997</v>
      </c>
      <c r="F84" s="2">
        <v>69.47</v>
      </c>
      <c r="G84" s="5">
        <f t="shared" si="1"/>
        <v>46.293364042032529</v>
      </c>
      <c r="H84" s="3" t="s">
        <v>9</v>
      </c>
      <c r="L84" s="17"/>
      <c r="M84" s="17"/>
      <c r="N84" s="17"/>
      <c r="O84" s="17"/>
      <c r="P84" s="17"/>
      <c r="Q84" s="17"/>
      <c r="R84" s="17"/>
      <c r="S84" s="17"/>
    </row>
    <row r="85" spans="1:19" x14ac:dyDescent="0.3">
      <c r="A85" s="2">
        <v>5</v>
      </c>
      <c r="B85" s="2">
        <v>22.3</v>
      </c>
      <c r="C85" s="2">
        <v>104.02</v>
      </c>
      <c r="D85" s="2" t="s">
        <v>3</v>
      </c>
      <c r="E85" s="2">
        <v>19.920000000000002</v>
      </c>
      <c r="F85" s="2">
        <v>78.06</v>
      </c>
      <c r="G85" s="5">
        <f t="shared" si="1"/>
        <v>25.518831667947733</v>
      </c>
      <c r="H85" s="3" t="s">
        <v>9</v>
      </c>
      <c r="L85" s="17"/>
      <c r="M85" s="17"/>
      <c r="N85" s="17"/>
      <c r="O85" s="17"/>
      <c r="P85" s="17"/>
      <c r="Q85" s="17"/>
      <c r="R85" s="17"/>
      <c r="S85" s="17"/>
    </row>
    <row r="86" spans="1:19" x14ac:dyDescent="0.3">
      <c r="A86" s="2">
        <v>5</v>
      </c>
      <c r="B86" s="2">
        <v>24.1</v>
      </c>
      <c r="C86" s="2">
        <v>129.87</v>
      </c>
      <c r="D86" s="2" t="s">
        <v>3</v>
      </c>
      <c r="E86" s="2">
        <v>26.12</v>
      </c>
      <c r="F86" s="2">
        <v>100.38</v>
      </c>
      <c r="G86" s="5">
        <f t="shared" si="1"/>
        <v>26.02111974496912</v>
      </c>
      <c r="H86" s="3" t="s">
        <v>9</v>
      </c>
      <c r="L86" s="17"/>
      <c r="M86" s="17"/>
      <c r="N86" s="17"/>
      <c r="O86" s="17"/>
      <c r="P86" s="17"/>
      <c r="Q86" s="17"/>
      <c r="R86" s="17"/>
      <c r="S86" s="17"/>
    </row>
    <row r="87" spans="1:19" x14ac:dyDescent="0.3">
      <c r="A87" s="2">
        <v>5</v>
      </c>
      <c r="B87" s="2">
        <v>25.7</v>
      </c>
      <c r="C87" s="2">
        <v>162.31</v>
      </c>
      <c r="D87" s="2" t="s">
        <v>3</v>
      </c>
      <c r="E87" s="2">
        <v>34.71</v>
      </c>
      <c r="F87" s="2">
        <v>118.39</v>
      </c>
      <c r="G87" s="5">
        <f t="shared" si="1"/>
        <v>29.318354590759355</v>
      </c>
      <c r="H87" s="3" t="s">
        <v>9</v>
      </c>
      <c r="L87" s="17"/>
      <c r="M87" s="17"/>
      <c r="N87" s="17"/>
      <c r="O87" s="17"/>
      <c r="P87" s="17"/>
      <c r="Q87" s="17"/>
      <c r="R87" s="17"/>
      <c r="S87" s="17"/>
    </row>
    <row r="88" spans="1:19" x14ac:dyDescent="0.25">
      <c r="L88" s="17"/>
      <c r="M88" s="17"/>
      <c r="N88" s="17"/>
      <c r="O88" s="17"/>
      <c r="P88" s="17"/>
      <c r="Q88" s="17"/>
      <c r="R88" s="17"/>
      <c r="S88" s="17"/>
    </row>
    <row r="89" spans="1:19" x14ac:dyDescent="0.25">
      <c r="L89" s="17"/>
      <c r="M89" s="17"/>
      <c r="N89" s="17"/>
      <c r="O89" s="17"/>
      <c r="P89" s="17"/>
      <c r="Q89" s="17"/>
      <c r="R89" s="17"/>
      <c r="S89" s="17"/>
    </row>
    <row r="90" spans="1:19" x14ac:dyDescent="0.25">
      <c r="L90" s="17"/>
      <c r="M90" s="17"/>
      <c r="N90" s="17"/>
      <c r="O90" s="17"/>
      <c r="P90" s="17"/>
      <c r="Q90" s="17"/>
      <c r="R90" s="17"/>
      <c r="S90" s="17"/>
    </row>
    <row r="91" spans="1:19" x14ac:dyDescent="0.25">
      <c r="L91" s="17"/>
      <c r="M91" s="17"/>
      <c r="N91" s="17"/>
      <c r="O91" s="17"/>
      <c r="P91" s="17"/>
      <c r="Q91" s="17"/>
      <c r="R91" s="17"/>
      <c r="S91" s="17"/>
    </row>
    <row r="92" spans="1:19" x14ac:dyDescent="0.25">
      <c r="A92" s="21" t="s">
        <v>18</v>
      </c>
      <c r="B92" s="21" t="s">
        <v>23</v>
      </c>
      <c r="C92" s="21" t="s">
        <v>24</v>
      </c>
      <c r="D92" s="21" t="s">
        <v>19</v>
      </c>
      <c r="E92" s="21" t="s">
        <v>25</v>
      </c>
      <c r="F92" s="21" t="s">
        <v>20</v>
      </c>
      <c r="G92" s="2" t="s">
        <v>21</v>
      </c>
      <c r="L92" s="17"/>
      <c r="M92" s="17"/>
      <c r="N92" s="17"/>
      <c r="O92" s="17"/>
      <c r="P92" s="17"/>
      <c r="Q92" s="17"/>
      <c r="R92" s="17"/>
      <c r="S92" s="17"/>
    </row>
    <row r="93" spans="1:19" x14ac:dyDescent="0.25">
      <c r="A93" s="2">
        <v>1</v>
      </c>
      <c r="B93" s="2">
        <v>14.4</v>
      </c>
      <c r="C93" s="2">
        <v>23.33</v>
      </c>
      <c r="D93" s="2" t="s">
        <v>2</v>
      </c>
      <c r="E93" s="2">
        <v>0.03</v>
      </c>
      <c r="F93" s="2">
        <v>21.28</v>
      </c>
      <c r="G93" s="2">
        <f>E93*100/F93</f>
        <v>0.14097744360902256</v>
      </c>
      <c r="L93" s="17"/>
      <c r="M93" s="17"/>
      <c r="N93" s="17"/>
      <c r="O93" s="17"/>
      <c r="P93" s="17"/>
      <c r="Q93" s="17"/>
      <c r="R93" s="17"/>
      <c r="S93" s="17"/>
    </row>
    <row r="94" spans="1:19" ht="16.2" x14ac:dyDescent="0.3">
      <c r="A94" s="5">
        <v>2</v>
      </c>
      <c r="B94" s="5">
        <v>14.5</v>
      </c>
      <c r="C94" s="5">
        <v>31.37</v>
      </c>
      <c r="D94" s="5" t="s">
        <v>2</v>
      </c>
      <c r="E94" s="5">
        <v>0.01</v>
      </c>
      <c r="F94" s="5">
        <v>24.22</v>
      </c>
      <c r="G94" s="2">
        <f t="shared" ref="G94:G157" si="2">E94*100/F94</f>
        <v>4.1288191577208921E-2</v>
      </c>
      <c r="L94" s="17"/>
      <c r="M94" s="17"/>
      <c r="N94" s="17"/>
      <c r="O94" s="17"/>
      <c r="P94" s="17"/>
      <c r="Q94" s="17"/>
      <c r="R94" s="17"/>
      <c r="S94" s="17"/>
    </row>
    <row r="95" spans="1:19" x14ac:dyDescent="0.25">
      <c r="A95" s="2">
        <v>2</v>
      </c>
      <c r="B95" s="2">
        <v>14.6</v>
      </c>
      <c r="C95" s="2">
        <v>25.03</v>
      </c>
      <c r="D95" s="2" t="s">
        <v>2</v>
      </c>
      <c r="E95" s="2">
        <v>0.42</v>
      </c>
      <c r="F95" s="2">
        <v>22.13</v>
      </c>
      <c r="G95" s="2">
        <f t="shared" si="2"/>
        <v>1.8978761861726166</v>
      </c>
      <c r="L95" s="17"/>
      <c r="M95" s="17"/>
      <c r="N95" s="17"/>
      <c r="O95" s="17"/>
      <c r="P95" s="17"/>
      <c r="Q95" s="17"/>
      <c r="R95" s="17"/>
      <c r="S95" s="17"/>
    </row>
    <row r="96" spans="1:19" ht="16.2" x14ac:dyDescent="0.3">
      <c r="A96" s="5">
        <v>2</v>
      </c>
      <c r="B96" s="5">
        <v>14.7</v>
      </c>
      <c r="C96" s="5">
        <v>30.04</v>
      </c>
      <c r="D96" s="5" t="s">
        <v>2</v>
      </c>
      <c r="E96" s="5">
        <v>0.01</v>
      </c>
      <c r="F96" s="5">
        <v>24.11</v>
      </c>
      <c r="G96" s="2">
        <f t="shared" si="2"/>
        <v>4.14765657403567E-2</v>
      </c>
      <c r="L96" s="17"/>
      <c r="M96" s="17"/>
      <c r="N96" s="17"/>
      <c r="O96" s="17"/>
      <c r="P96" s="17"/>
      <c r="Q96" s="17"/>
      <c r="R96" s="17"/>
      <c r="S96" s="17"/>
    </row>
    <row r="97" spans="1:19" x14ac:dyDescent="0.25">
      <c r="A97" s="2">
        <v>2</v>
      </c>
      <c r="B97" s="2">
        <v>15</v>
      </c>
      <c r="C97" s="2">
        <v>30.1</v>
      </c>
      <c r="D97" s="2" t="s">
        <v>2</v>
      </c>
      <c r="E97" s="2">
        <v>0.32</v>
      </c>
      <c r="F97" s="2">
        <v>27.56</v>
      </c>
      <c r="G97" s="2">
        <f t="shared" si="2"/>
        <v>1.1611030478955007</v>
      </c>
      <c r="L97" s="17"/>
      <c r="M97" s="17"/>
      <c r="N97" s="17"/>
      <c r="O97" s="17"/>
      <c r="P97" s="17"/>
      <c r="Q97" s="17"/>
      <c r="R97" s="17"/>
      <c r="S97" s="17"/>
    </row>
    <row r="98" spans="1:19" ht="16.2" x14ac:dyDescent="0.3">
      <c r="A98" s="5">
        <v>2</v>
      </c>
      <c r="B98" s="5">
        <v>15</v>
      </c>
      <c r="C98" s="5">
        <v>32.03</v>
      </c>
      <c r="D98" s="5" t="s">
        <v>2</v>
      </c>
      <c r="E98" s="5">
        <v>0.02</v>
      </c>
      <c r="F98" s="5">
        <v>26.45</v>
      </c>
      <c r="G98" s="2">
        <f t="shared" si="2"/>
        <v>7.5614366729678639E-2</v>
      </c>
      <c r="L98" s="17"/>
      <c r="M98" s="17"/>
      <c r="N98" s="17"/>
      <c r="O98" s="17"/>
      <c r="P98" s="17"/>
      <c r="Q98" s="17"/>
      <c r="R98" s="17"/>
      <c r="S98" s="17"/>
    </row>
    <row r="99" spans="1:19" x14ac:dyDescent="0.25">
      <c r="A99" s="2">
        <v>2</v>
      </c>
      <c r="B99" s="2">
        <v>15.3</v>
      </c>
      <c r="C99" s="2">
        <v>31.43</v>
      </c>
      <c r="D99" s="2" t="s">
        <v>2</v>
      </c>
      <c r="E99" s="2">
        <v>0.02</v>
      </c>
      <c r="F99" s="2">
        <v>28.3</v>
      </c>
      <c r="G99" s="2">
        <f t="shared" si="2"/>
        <v>7.0671378091872794E-2</v>
      </c>
      <c r="L99" s="17"/>
      <c r="M99" s="17"/>
      <c r="N99" s="17"/>
      <c r="O99" s="17"/>
      <c r="P99" s="17"/>
      <c r="Q99" s="17"/>
      <c r="R99" s="17"/>
      <c r="S99" s="17"/>
    </row>
    <row r="100" spans="1:19" x14ac:dyDescent="0.25">
      <c r="A100" s="2">
        <v>2</v>
      </c>
      <c r="B100" s="2">
        <v>15.3</v>
      </c>
      <c r="C100" s="2">
        <v>28.89</v>
      </c>
      <c r="D100" s="2" t="s">
        <v>2</v>
      </c>
      <c r="E100" s="2">
        <v>0.37</v>
      </c>
      <c r="F100" s="2">
        <v>26.54</v>
      </c>
      <c r="G100" s="2">
        <f t="shared" si="2"/>
        <v>1.3941220798794274</v>
      </c>
      <c r="L100" s="17"/>
      <c r="M100" s="17"/>
      <c r="N100" s="17"/>
      <c r="O100" s="17"/>
      <c r="P100" s="17"/>
      <c r="Q100" s="17"/>
      <c r="R100" s="17"/>
      <c r="S100" s="17"/>
    </row>
    <row r="101" spans="1:19" x14ac:dyDescent="0.25">
      <c r="A101" s="2">
        <v>2</v>
      </c>
      <c r="B101" s="2">
        <v>15.4</v>
      </c>
      <c r="C101" s="2">
        <v>37.75</v>
      </c>
      <c r="D101" s="2" t="s">
        <v>2</v>
      </c>
      <c r="E101" s="2">
        <v>0.01</v>
      </c>
      <c r="F101" s="2">
        <v>28.43</v>
      </c>
      <c r="G101" s="2">
        <f t="shared" si="2"/>
        <v>3.5174111853675694E-2</v>
      </c>
      <c r="L101" s="17"/>
      <c r="M101" s="17"/>
      <c r="N101" s="17"/>
      <c r="O101" s="17"/>
      <c r="P101" s="17"/>
      <c r="Q101" s="17"/>
      <c r="R101" s="17"/>
      <c r="S101" s="17"/>
    </row>
    <row r="102" spans="1:19" ht="16.2" x14ac:dyDescent="0.3">
      <c r="A102" s="5">
        <v>2</v>
      </c>
      <c r="B102" s="5">
        <v>15.4</v>
      </c>
      <c r="C102" s="5">
        <v>35.72</v>
      </c>
      <c r="D102" s="5" t="s">
        <v>2</v>
      </c>
      <c r="E102" s="5">
        <v>0.14000000000000001</v>
      </c>
      <c r="F102" s="5">
        <v>27.67</v>
      </c>
      <c r="G102" s="2">
        <f t="shared" si="2"/>
        <v>0.50596313697144923</v>
      </c>
      <c r="L102" s="17"/>
      <c r="M102" s="17"/>
      <c r="N102" s="17"/>
      <c r="O102" s="17"/>
      <c r="P102" s="17"/>
      <c r="Q102" s="17"/>
      <c r="R102" s="17"/>
      <c r="S102" s="17"/>
    </row>
    <row r="103" spans="1:19" ht="16.2" x14ac:dyDescent="0.3">
      <c r="A103" s="5">
        <v>2</v>
      </c>
      <c r="B103" s="5">
        <v>15.4</v>
      </c>
      <c r="C103" s="5">
        <v>34.75</v>
      </c>
      <c r="D103" s="5" t="s">
        <v>2</v>
      </c>
      <c r="E103" s="5">
        <v>0.14000000000000001</v>
      </c>
      <c r="F103" s="5">
        <v>28.46</v>
      </c>
      <c r="G103" s="2">
        <f t="shared" si="2"/>
        <v>0.49191848208011246</v>
      </c>
    </row>
    <row r="104" spans="1:19" x14ac:dyDescent="0.25">
      <c r="A104" s="2">
        <v>2</v>
      </c>
      <c r="B104" s="2">
        <v>15.5</v>
      </c>
      <c r="C104" s="2">
        <v>32.159999999999997</v>
      </c>
      <c r="D104" s="2" t="s">
        <v>2</v>
      </c>
      <c r="E104" s="2">
        <v>0.01</v>
      </c>
      <c r="F104" s="2">
        <v>28.73</v>
      </c>
      <c r="G104" s="2">
        <f t="shared" si="2"/>
        <v>3.4806822137138878E-2</v>
      </c>
    </row>
    <row r="105" spans="1:19" x14ac:dyDescent="0.25">
      <c r="A105" s="2">
        <v>2</v>
      </c>
      <c r="B105" s="2">
        <v>15.5</v>
      </c>
      <c r="C105" s="2">
        <v>40.08</v>
      </c>
      <c r="D105" s="2" t="s">
        <v>0</v>
      </c>
      <c r="E105" s="2">
        <v>1.28</v>
      </c>
      <c r="F105" s="2">
        <v>49.15</v>
      </c>
      <c r="G105" s="2">
        <f t="shared" si="2"/>
        <v>2.6042726347914549</v>
      </c>
    </row>
    <row r="106" spans="1:19" x14ac:dyDescent="0.25">
      <c r="A106" s="2">
        <v>2</v>
      </c>
      <c r="B106" s="2">
        <v>15.6</v>
      </c>
      <c r="C106" s="2">
        <v>30.71</v>
      </c>
      <c r="D106" s="2" t="s">
        <v>2</v>
      </c>
      <c r="E106" s="2">
        <v>0.45</v>
      </c>
      <c r="F106" s="2">
        <v>28.1</v>
      </c>
      <c r="G106" s="2">
        <f t="shared" si="2"/>
        <v>1.6014234875444839</v>
      </c>
    </row>
    <row r="107" spans="1:19" x14ac:dyDescent="0.25">
      <c r="A107" s="2">
        <v>2</v>
      </c>
      <c r="B107" s="2">
        <v>15.7</v>
      </c>
      <c r="C107" s="2">
        <v>31.93</v>
      </c>
      <c r="D107" s="2" t="s">
        <v>2</v>
      </c>
      <c r="E107" s="2">
        <v>0.02</v>
      </c>
      <c r="F107" s="2">
        <v>28.92</v>
      </c>
      <c r="G107" s="2">
        <f t="shared" si="2"/>
        <v>6.9156293222683254E-2</v>
      </c>
    </row>
    <row r="108" spans="1:19" x14ac:dyDescent="0.25">
      <c r="A108" s="2">
        <v>2</v>
      </c>
      <c r="B108" s="2">
        <v>15.8</v>
      </c>
      <c r="C108" s="2">
        <v>32.119999999999997</v>
      </c>
      <c r="D108" s="2" t="s">
        <v>2</v>
      </c>
      <c r="E108" s="2">
        <v>0.46</v>
      </c>
      <c r="F108" s="2">
        <v>28.28</v>
      </c>
      <c r="G108" s="2">
        <f t="shared" si="2"/>
        <v>1.6265912305516266</v>
      </c>
    </row>
    <row r="109" spans="1:19" x14ac:dyDescent="0.25">
      <c r="A109" s="2">
        <v>2</v>
      </c>
      <c r="B109" s="2">
        <v>15.8</v>
      </c>
      <c r="C109" s="2">
        <v>32.549999999999997</v>
      </c>
      <c r="D109" s="2" t="s">
        <v>2</v>
      </c>
      <c r="E109" s="2">
        <v>0.02</v>
      </c>
      <c r="F109" s="2">
        <v>29.34</v>
      </c>
      <c r="G109" s="2">
        <f t="shared" si="2"/>
        <v>6.8166325835037497E-2</v>
      </c>
    </row>
    <row r="110" spans="1:19" x14ac:dyDescent="0.25">
      <c r="A110" s="2">
        <v>2</v>
      </c>
      <c r="B110" s="2">
        <v>15.8</v>
      </c>
      <c r="C110" s="2">
        <v>33.85</v>
      </c>
      <c r="D110" s="2" t="s">
        <v>2</v>
      </c>
      <c r="E110" s="2">
        <v>0.71</v>
      </c>
      <c r="F110" s="2">
        <v>31.11</v>
      </c>
      <c r="G110" s="2">
        <f t="shared" si="2"/>
        <v>2.2822243651558987</v>
      </c>
    </row>
    <row r="111" spans="1:19" x14ac:dyDescent="0.25">
      <c r="A111" s="2">
        <v>2</v>
      </c>
      <c r="B111" s="2">
        <v>15.9</v>
      </c>
      <c r="C111" s="2">
        <v>34.049999999999997</v>
      </c>
      <c r="D111" s="2" t="s">
        <v>2</v>
      </c>
      <c r="E111" s="2">
        <v>0.02</v>
      </c>
      <c r="F111" s="2">
        <v>30.38</v>
      </c>
      <c r="G111" s="2">
        <f t="shared" si="2"/>
        <v>6.583278472679395E-2</v>
      </c>
    </row>
    <row r="112" spans="1:19" ht="16.2" x14ac:dyDescent="0.3">
      <c r="A112" s="5">
        <v>2</v>
      </c>
      <c r="B112" s="5">
        <v>15.9</v>
      </c>
      <c r="C112" s="5">
        <v>35.79</v>
      </c>
      <c r="D112" s="5" t="s">
        <v>2</v>
      </c>
      <c r="E112" s="5">
        <v>0.42</v>
      </c>
      <c r="F112" s="5">
        <v>29.06</v>
      </c>
      <c r="G112" s="2">
        <f t="shared" si="2"/>
        <v>1.4452856159669649</v>
      </c>
    </row>
    <row r="113" spans="1:7" ht="16.2" x14ac:dyDescent="0.3">
      <c r="A113" s="5">
        <v>2</v>
      </c>
      <c r="B113" s="5">
        <v>15.9</v>
      </c>
      <c r="C113" s="5">
        <v>37.31</v>
      </c>
      <c r="D113" s="5" t="s">
        <v>2</v>
      </c>
      <c r="E113" s="5">
        <v>0.68</v>
      </c>
      <c r="F113" s="5">
        <v>29.42</v>
      </c>
      <c r="G113" s="2">
        <f t="shared" si="2"/>
        <v>2.3113528212100611</v>
      </c>
    </row>
    <row r="114" spans="1:7" x14ac:dyDescent="0.25">
      <c r="A114" s="2">
        <v>2</v>
      </c>
      <c r="B114" s="2">
        <v>15.9</v>
      </c>
      <c r="C114" s="2">
        <v>40.909999999999997</v>
      </c>
      <c r="D114" s="2" t="s">
        <v>2</v>
      </c>
      <c r="E114" s="2">
        <v>1.18</v>
      </c>
      <c r="F114" s="2">
        <v>34.6</v>
      </c>
      <c r="G114" s="2">
        <f t="shared" si="2"/>
        <v>3.4104046242774566</v>
      </c>
    </row>
    <row r="115" spans="1:7" x14ac:dyDescent="0.25">
      <c r="A115" s="2">
        <v>2</v>
      </c>
      <c r="B115" s="2">
        <v>16</v>
      </c>
      <c r="C115" s="2">
        <v>36.5</v>
      </c>
      <c r="D115" s="2" t="s">
        <v>2</v>
      </c>
      <c r="E115" s="2">
        <v>0.52</v>
      </c>
      <c r="F115" s="2">
        <v>32.590000000000003</v>
      </c>
      <c r="G115" s="2">
        <f t="shared" si="2"/>
        <v>1.5955814667075789</v>
      </c>
    </row>
    <row r="116" spans="1:7" ht="16.2" x14ac:dyDescent="0.3">
      <c r="A116" s="5">
        <v>2</v>
      </c>
      <c r="B116" s="5">
        <v>16</v>
      </c>
      <c r="C116" s="5">
        <v>40.9</v>
      </c>
      <c r="D116" s="5" t="s">
        <v>2</v>
      </c>
      <c r="E116" s="5">
        <v>0.63</v>
      </c>
      <c r="F116" s="5">
        <v>32.18</v>
      </c>
      <c r="G116" s="2">
        <f t="shared" si="2"/>
        <v>1.9577377252952144</v>
      </c>
    </row>
    <row r="117" spans="1:7" x14ac:dyDescent="0.25">
      <c r="A117" s="2">
        <v>2</v>
      </c>
      <c r="B117" s="2">
        <v>16.100000000000001</v>
      </c>
      <c r="C117" s="2">
        <v>33.76</v>
      </c>
      <c r="D117" s="2" t="s">
        <v>2</v>
      </c>
      <c r="E117" s="2">
        <v>0.01</v>
      </c>
      <c r="F117" s="2">
        <v>31.15</v>
      </c>
      <c r="G117" s="2">
        <f t="shared" si="2"/>
        <v>3.2102728731942219E-2</v>
      </c>
    </row>
    <row r="118" spans="1:7" x14ac:dyDescent="0.25">
      <c r="A118" s="2">
        <v>2</v>
      </c>
      <c r="B118" s="2">
        <v>16.100000000000001</v>
      </c>
      <c r="C118" s="2">
        <v>37.380000000000003</v>
      </c>
      <c r="D118" s="2" t="s">
        <v>2</v>
      </c>
      <c r="E118" s="2">
        <v>2.02</v>
      </c>
      <c r="F118" s="2">
        <v>33.17</v>
      </c>
      <c r="G118" s="2">
        <f t="shared" si="2"/>
        <v>6.0898402170636112</v>
      </c>
    </row>
    <row r="119" spans="1:7" x14ac:dyDescent="0.25">
      <c r="A119" s="2">
        <v>2</v>
      </c>
      <c r="B119" s="2">
        <v>16.100000000000001</v>
      </c>
      <c r="C119" s="2">
        <v>34.729999999999997</v>
      </c>
      <c r="D119" s="2" t="s">
        <v>2</v>
      </c>
      <c r="E119" s="2">
        <v>1.1499999999999999</v>
      </c>
      <c r="F119" s="2">
        <v>31.97</v>
      </c>
      <c r="G119" s="2">
        <f t="shared" si="2"/>
        <v>3.5971223021582732</v>
      </c>
    </row>
    <row r="120" spans="1:7" ht="16.2" x14ac:dyDescent="0.3">
      <c r="A120" s="5">
        <v>2</v>
      </c>
      <c r="B120" s="5">
        <v>16.100000000000001</v>
      </c>
      <c r="C120" s="5">
        <v>47.78</v>
      </c>
      <c r="D120" s="5" t="s">
        <v>2</v>
      </c>
      <c r="E120" s="5">
        <v>1.01</v>
      </c>
      <c r="F120" s="5">
        <v>35.53</v>
      </c>
      <c r="G120" s="2">
        <f t="shared" si="2"/>
        <v>2.842668167745567</v>
      </c>
    </row>
    <row r="121" spans="1:7" ht="16.2" x14ac:dyDescent="0.3">
      <c r="A121" s="5">
        <v>2</v>
      </c>
      <c r="B121" s="5">
        <v>16.100000000000001</v>
      </c>
      <c r="C121" s="5">
        <v>41.28</v>
      </c>
      <c r="D121" s="5" t="s">
        <v>2</v>
      </c>
      <c r="E121" s="5">
        <v>0.54</v>
      </c>
      <c r="F121" s="5">
        <v>32.270000000000003</v>
      </c>
      <c r="G121" s="2">
        <f t="shared" si="2"/>
        <v>1.6733808490858382</v>
      </c>
    </row>
    <row r="122" spans="1:7" x14ac:dyDescent="0.25">
      <c r="A122" s="2">
        <v>2</v>
      </c>
      <c r="B122" s="2">
        <v>16.3</v>
      </c>
      <c r="C122" s="2">
        <v>33.35</v>
      </c>
      <c r="D122" s="2" t="s">
        <v>2</v>
      </c>
      <c r="E122" s="2">
        <v>1.05</v>
      </c>
      <c r="F122" s="2">
        <v>29.53</v>
      </c>
      <c r="G122" s="2">
        <f t="shared" si="2"/>
        <v>3.5557060616322382</v>
      </c>
    </row>
    <row r="123" spans="1:7" x14ac:dyDescent="0.25">
      <c r="A123" s="2">
        <v>2</v>
      </c>
      <c r="B123" s="2">
        <v>16.3</v>
      </c>
      <c r="C123" s="2">
        <v>40.76</v>
      </c>
      <c r="D123" s="2" t="s">
        <v>2</v>
      </c>
      <c r="E123" s="2">
        <v>0.54</v>
      </c>
      <c r="F123" s="2">
        <v>34.64</v>
      </c>
      <c r="G123" s="2">
        <f t="shared" si="2"/>
        <v>1.5588914549653579</v>
      </c>
    </row>
    <row r="124" spans="1:7" x14ac:dyDescent="0.25">
      <c r="A124" s="2">
        <v>2</v>
      </c>
      <c r="B124" s="2">
        <v>16.399999999999999</v>
      </c>
      <c r="C124" s="2">
        <v>35.47</v>
      </c>
      <c r="D124" s="2" t="s">
        <v>2</v>
      </c>
      <c r="E124" s="2">
        <v>0.53</v>
      </c>
      <c r="F124" s="2">
        <v>32.28</v>
      </c>
      <c r="G124" s="2">
        <f t="shared" si="2"/>
        <v>1.6418835192069392</v>
      </c>
    </row>
    <row r="125" spans="1:7" ht="16.2" x14ac:dyDescent="0.3">
      <c r="A125" s="5">
        <v>2</v>
      </c>
      <c r="B125" s="5">
        <v>16.399999999999999</v>
      </c>
      <c r="C125" s="5">
        <v>43.89</v>
      </c>
      <c r="D125" s="5" t="s">
        <v>2</v>
      </c>
      <c r="E125" s="5">
        <v>0.92</v>
      </c>
      <c r="F125" s="5">
        <v>34.1</v>
      </c>
      <c r="G125" s="2">
        <f t="shared" si="2"/>
        <v>2.6979472140762462</v>
      </c>
    </row>
    <row r="126" spans="1:7" ht="16.2" x14ac:dyDescent="0.3">
      <c r="A126" s="5">
        <v>2</v>
      </c>
      <c r="B126" s="5">
        <v>16.399999999999999</v>
      </c>
      <c r="C126" s="5">
        <v>37.21</v>
      </c>
      <c r="D126" s="5" t="s">
        <v>2</v>
      </c>
      <c r="E126" s="5">
        <v>0.62</v>
      </c>
      <c r="F126" s="5">
        <v>30.01</v>
      </c>
      <c r="G126" s="2">
        <f t="shared" si="2"/>
        <v>2.0659780073308895</v>
      </c>
    </row>
    <row r="127" spans="1:7" ht="16.2" x14ac:dyDescent="0.3">
      <c r="A127" s="5">
        <v>2</v>
      </c>
      <c r="B127" s="5">
        <v>16.399999999999999</v>
      </c>
      <c r="C127" s="5">
        <v>40.119999999999997</v>
      </c>
      <c r="D127" s="5" t="s">
        <v>2</v>
      </c>
      <c r="E127" s="5">
        <v>0.32</v>
      </c>
      <c r="F127" s="5">
        <v>32.46</v>
      </c>
      <c r="G127" s="2">
        <f t="shared" si="2"/>
        <v>0.98582871226124458</v>
      </c>
    </row>
    <row r="128" spans="1:7" ht="16.2" x14ac:dyDescent="0.3">
      <c r="A128" s="5">
        <v>2</v>
      </c>
      <c r="B128" s="5">
        <v>16.399999999999999</v>
      </c>
      <c r="C128" s="5">
        <v>42.97</v>
      </c>
      <c r="D128" s="5" t="s">
        <v>2</v>
      </c>
      <c r="E128" s="5">
        <v>0.88</v>
      </c>
      <c r="F128" s="5">
        <v>34.68</v>
      </c>
      <c r="G128" s="2">
        <f t="shared" si="2"/>
        <v>2.5374855824682814</v>
      </c>
    </row>
    <row r="129" spans="1:7" x14ac:dyDescent="0.25">
      <c r="A129" s="2">
        <v>2</v>
      </c>
      <c r="B129" s="2">
        <v>16.5</v>
      </c>
      <c r="C129" s="2">
        <v>34.619999999999997</v>
      </c>
      <c r="D129" s="2" t="s">
        <v>2</v>
      </c>
      <c r="E129" s="2">
        <v>1.21</v>
      </c>
      <c r="F129" s="2">
        <v>32.92</v>
      </c>
      <c r="G129" s="2">
        <f t="shared" si="2"/>
        <v>3.6755771567436208</v>
      </c>
    </row>
    <row r="130" spans="1:7" x14ac:dyDescent="0.25">
      <c r="A130" s="2">
        <v>2</v>
      </c>
      <c r="B130" s="2">
        <v>16.5</v>
      </c>
      <c r="C130" s="2">
        <v>35.24</v>
      </c>
      <c r="D130" s="2" t="s">
        <v>2</v>
      </c>
      <c r="E130" s="2">
        <v>0.05</v>
      </c>
      <c r="F130" s="2">
        <v>31.44</v>
      </c>
      <c r="G130" s="2">
        <f t="shared" si="2"/>
        <v>0.15903307888040713</v>
      </c>
    </row>
    <row r="131" spans="1:7" ht="16.2" x14ac:dyDescent="0.3">
      <c r="A131" s="5">
        <v>2</v>
      </c>
      <c r="B131" s="5">
        <v>16.600000000000001</v>
      </c>
      <c r="C131" s="5">
        <v>46.41</v>
      </c>
      <c r="D131" s="5" t="s">
        <v>2</v>
      </c>
      <c r="E131" s="5">
        <v>0.68</v>
      </c>
      <c r="F131" s="5">
        <v>36.08</v>
      </c>
      <c r="G131" s="2">
        <f t="shared" si="2"/>
        <v>1.8847006651884701</v>
      </c>
    </row>
    <row r="132" spans="1:7" x14ac:dyDescent="0.25">
      <c r="A132" s="2">
        <v>2</v>
      </c>
      <c r="B132" s="2">
        <v>16.7</v>
      </c>
      <c r="C132" s="2">
        <v>38.35</v>
      </c>
      <c r="D132" s="2" t="s">
        <v>2</v>
      </c>
      <c r="E132" s="2">
        <v>1.53</v>
      </c>
      <c r="F132" s="2">
        <v>33.25</v>
      </c>
      <c r="G132" s="2">
        <f t="shared" si="2"/>
        <v>4.6015037593984962</v>
      </c>
    </row>
    <row r="133" spans="1:7" ht="16.2" x14ac:dyDescent="0.3">
      <c r="A133" s="5">
        <v>2</v>
      </c>
      <c r="B133" s="5">
        <v>16.7</v>
      </c>
      <c r="C133" s="5">
        <v>40.93</v>
      </c>
      <c r="D133" s="5" t="s">
        <v>2</v>
      </c>
      <c r="E133" s="5">
        <v>0.7</v>
      </c>
      <c r="F133" s="5">
        <v>32.49</v>
      </c>
      <c r="G133" s="2">
        <f t="shared" si="2"/>
        <v>2.1545090797168358</v>
      </c>
    </row>
    <row r="134" spans="1:7" ht="16.2" x14ac:dyDescent="0.3">
      <c r="A134" s="5">
        <v>2</v>
      </c>
      <c r="B134" s="5">
        <v>16.7</v>
      </c>
      <c r="C134" s="5">
        <v>45.09</v>
      </c>
      <c r="D134" s="5" t="s">
        <v>2</v>
      </c>
      <c r="E134" s="5">
        <v>0.54</v>
      </c>
      <c r="F134" s="5">
        <v>34.06</v>
      </c>
      <c r="G134" s="2">
        <f t="shared" si="2"/>
        <v>1.5854374633000585</v>
      </c>
    </row>
    <row r="135" spans="1:7" x14ac:dyDescent="0.25">
      <c r="A135" s="2">
        <v>2</v>
      </c>
      <c r="B135" s="2">
        <v>16.8</v>
      </c>
      <c r="C135" s="2">
        <v>41.65</v>
      </c>
      <c r="D135" s="2" t="s">
        <v>2</v>
      </c>
      <c r="E135" s="2">
        <v>0.74</v>
      </c>
      <c r="F135" s="2">
        <v>37.79</v>
      </c>
      <c r="G135" s="2">
        <f t="shared" si="2"/>
        <v>1.9581899973537973</v>
      </c>
    </row>
    <row r="136" spans="1:7" ht="16.2" x14ac:dyDescent="0.3">
      <c r="A136" s="5">
        <v>2</v>
      </c>
      <c r="B136" s="5">
        <v>16.8</v>
      </c>
      <c r="C136" s="5">
        <v>41.17</v>
      </c>
      <c r="D136" s="5" t="s">
        <v>2</v>
      </c>
      <c r="E136" s="5">
        <v>0.82</v>
      </c>
      <c r="F136" s="5">
        <v>31.44</v>
      </c>
      <c r="G136" s="2">
        <f t="shared" si="2"/>
        <v>2.6081424936386766</v>
      </c>
    </row>
    <row r="137" spans="1:7" x14ac:dyDescent="0.25">
      <c r="A137" s="2">
        <v>2</v>
      </c>
      <c r="B137" s="2">
        <v>16.8</v>
      </c>
      <c r="C137" s="2">
        <v>43.75</v>
      </c>
      <c r="D137" s="2" t="s">
        <v>2</v>
      </c>
      <c r="E137" s="2">
        <v>1.18</v>
      </c>
      <c r="F137" s="2">
        <v>36.92</v>
      </c>
      <c r="G137" s="2">
        <f t="shared" si="2"/>
        <v>3.1960996749729143</v>
      </c>
    </row>
    <row r="138" spans="1:7" x14ac:dyDescent="0.25">
      <c r="A138" s="2">
        <v>2</v>
      </c>
      <c r="B138" s="2">
        <v>16.8</v>
      </c>
      <c r="C138" s="2">
        <v>43.33</v>
      </c>
      <c r="D138" s="2" t="s">
        <v>2</v>
      </c>
      <c r="E138" s="2">
        <v>1.63</v>
      </c>
      <c r="F138" s="2">
        <v>36.85</v>
      </c>
      <c r="G138" s="2">
        <f t="shared" si="2"/>
        <v>4.4233378561736769</v>
      </c>
    </row>
    <row r="139" spans="1:7" x14ac:dyDescent="0.25">
      <c r="A139" s="2">
        <v>2</v>
      </c>
      <c r="B139" s="2">
        <v>16.8</v>
      </c>
      <c r="C139" s="2">
        <v>39.729999999999997</v>
      </c>
      <c r="D139" s="2" t="s">
        <v>2</v>
      </c>
      <c r="E139" s="2">
        <v>0.45</v>
      </c>
      <c r="F139" s="2">
        <v>33.700000000000003</v>
      </c>
      <c r="G139" s="2">
        <f t="shared" si="2"/>
        <v>1.3353115727002967</v>
      </c>
    </row>
    <row r="140" spans="1:7" x14ac:dyDescent="0.25">
      <c r="A140" s="2">
        <v>2</v>
      </c>
      <c r="B140" s="2">
        <v>16.8</v>
      </c>
      <c r="C140" s="2">
        <v>42.87</v>
      </c>
      <c r="D140" s="2" t="s">
        <v>0</v>
      </c>
      <c r="E140" s="2">
        <v>1.18</v>
      </c>
      <c r="F140" s="2">
        <v>37.93</v>
      </c>
      <c r="G140" s="2">
        <f t="shared" si="2"/>
        <v>3.1109939361982599</v>
      </c>
    </row>
    <row r="141" spans="1:7" ht="16.2" x14ac:dyDescent="0.3">
      <c r="A141" s="5">
        <v>2</v>
      </c>
      <c r="B141" s="5">
        <v>17</v>
      </c>
      <c r="C141" s="5">
        <v>42.17</v>
      </c>
      <c r="D141" s="5" t="s">
        <v>2</v>
      </c>
      <c r="E141" s="5">
        <v>0.26</v>
      </c>
      <c r="F141" s="5">
        <v>33.090000000000003</v>
      </c>
      <c r="G141" s="2">
        <f t="shared" si="2"/>
        <v>0.78573587186461158</v>
      </c>
    </row>
    <row r="142" spans="1:7" ht="16.2" x14ac:dyDescent="0.3">
      <c r="A142" s="5">
        <v>2</v>
      </c>
      <c r="B142" s="5">
        <v>17.100000000000001</v>
      </c>
      <c r="C142" s="5">
        <v>51.69</v>
      </c>
      <c r="D142" s="5" t="s">
        <v>2</v>
      </c>
      <c r="E142" s="5">
        <v>1.18</v>
      </c>
      <c r="F142" s="5">
        <v>39.17</v>
      </c>
      <c r="G142" s="2">
        <f t="shared" si="2"/>
        <v>3.0125095736533058</v>
      </c>
    </row>
    <row r="143" spans="1:7" x14ac:dyDescent="0.25">
      <c r="A143" s="2">
        <v>2</v>
      </c>
      <c r="B143" s="2">
        <v>17.100000000000001</v>
      </c>
      <c r="C143" s="2">
        <v>49.32</v>
      </c>
      <c r="D143" s="2" t="s">
        <v>0</v>
      </c>
      <c r="E143" s="2">
        <v>0.68</v>
      </c>
      <c r="F143" s="2">
        <v>43.99</v>
      </c>
      <c r="G143" s="2">
        <f t="shared" si="2"/>
        <v>1.5458058649693112</v>
      </c>
    </row>
    <row r="144" spans="1:7" x14ac:dyDescent="0.25">
      <c r="A144" s="2">
        <v>2</v>
      </c>
      <c r="B144" s="2">
        <v>17.2</v>
      </c>
      <c r="C144" s="2">
        <v>50.07</v>
      </c>
      <c r="D144" s="2" t="s">
        <v>2</v>
      </c>
      <c r="E144" s="2">
        <v>1.65</v>
      </c>
      <c r="F144" s="2">
        <v>43.18</v>
      </c>
      <c r="G144" s="2">
        <f t="shared" si="2"/>
        <v>3.8212135247799908</v>
      </c>
    </row>
    <row r="145" spans="1:7" x14ac:dyDescent="0.25">
      <c r="A145" s="2">
        <v>2</v>
      </c>
      <c r="B145" s="2">
        <v>17.2</v>
      </c>
      <c r="C145" s="2">
        <v>45.27</v>
      </c>
      <c r="D145" s="2" t="s">
        <v>0</v>
      </c>
      <c r="E145" s="2">
        <v>0.83</v>
      </c>
      <c r="F145" s="2">
        <v>40.42</v>
      </c>
      <c r="G145" s="2">
        <f t="shared" si="2"/>
        <v>2.053438891637803</v>
      </c>
    </row>
    <row r="146" spans="1:7" ht="16.2" x14ac:dyDescent="0.3">
      <c r="A146" s="5">
        <v>2</v>
      </c>
      <c r="B146" s="5">
        <v>17.399999999999999</v>
      </c>
      <c r="C146" s="5">
        <v>46.59</v>
      </c>
      <c r="D146" s="5" t="s">
        <v>2</v>
      </c>
      <c r="E146" s="5">
        <v>1.5</v>
      </c>
      <c r="F146" s="5">
        <v>37.770000000000003</v>
      </c>
      <c r="G146" s="2">
        <f t="shared" si="2"/>
        <v>3.9714058776806986</v>
      </c>
    </row>
    <row r="147" spans="1:7" x14ac:dyDescent="0.25">
      <c r="A147" s="2">
        <v>2</v>
      </c>
      <c r="B147" s="2">
        <v>17.600000000000001</v>
      </c>
      <c r="C147" s="2">
        <v>44.9</v>
      </c>
      <c r="D147" s="2" t="s">
        <v>2</v>
      </c>
      <c r="E147" s="2">
        <v>1.04</v>
      </c>
      <c r="F147" s="2">
        <v>39.54</v>
      </c>
      <c r="G147" s="2">
        <f t="shared" si="2"/>
        <v>2.6302478502781992</v>
      </c>
    </row>
    <row r="148" spans="1:7" x14ac:dyDescent="0.25">
      <c r="A148" s="2">
        <v>2</v>
      </c>
      <c r="B148" s="2">
        <v>17.600000000000001</v>
      </c>
      <c r="C148" s="2">
        <v>49.87</v>
      </c>
      <c r="D148" s="2" t="s">
        <v>2</v>
      </c>
      <c r="E148" s="2">
        <v>1.57</v>
      </c>
      <c r="F148" s="2">
        <v>42.64</v>
      </c>
      <c r="G148" s="2">
        <f t="shared" si="2"/>
        <v>3.6819887429643527</v>
      </c>
    </row>
    <row r="149" spans="1:7" x14ac:dyDescent="0.25">
      <c r="A149" s="2">
        <v>2</v>
      </c>
      <c r="B149" s="2">
        <v>17.8</v>
      </c>
      <c r="C149" s="2">
        <v>46.58</v>
      </c>
      <c r="D149" s="2" t="s">
        <v>2</v>
      </c>
      <c r="E149" s="2">
        <v>1.25</v>
      </c>
      <c r="F149" s="2">
        <v>35.14</v>
      </c>
      <c r="G149" s="2">
        <f t="shared" si="2"/>
        <v>3.5571997723392146</v>
      </c>
    </row>
    <row r="150" spans="1:7" x14ac:dyDescent="0.25">
      <c r="A150" s="2">
        <v>2</v>
      </c>
      <c r="B150" s="2">
        <v>17.8</v>
      </c>
      <c r="C150" s="2">
        <v>44.78</v>
      </c>
      <c r="D150" s="2" t="s">
        <v>2</v>
      </c>
      <c r="E150" s="2">
        <v>0.37</v>
      </c>
      <c r="F150" s="2">
        <v>39.880000000000003</v>
      </c>
      <c r="G150" s="2">
        <f t="shared" si="2"/>
        <v>0.92778335005015045</v>
      </c>
    </row>
    <row r="151" spans="1:7" x14ac:dyDescent="0.25">
      <c r="A151" s="2">
        <v>2</v>
      </c>
      <c r="B151" s="2">
        <v>17.8</v>
      </c>
      <c r="C151" s="2">
        <v>46.59</v>
      </c>
      <c r="D151" s="2" t="s">
        <v>2</v>
      </c>
      <c r="E151" s="2">
        <v>1.24</v>
      </c>
      <c r="F151" s="2">
        <v>40.4</v>
      </c>
      <c r="G151" s="2">
        <f t="shared" si="2"/>
        <v>3.0693069306930694</v>
      </c>
    </row>
    <row r="152" spans="1:7" x14ac:dyDescent="0.25">
      <c r="A152" s="2">
        <v>2</v>
      </c>
      <c r="B152" s="2">
        <v>18.2</v>
      </c>
      <c r="C152" s="2">
        <v>55.31</v>
      </c>
      <c r="D152" s="2" t="s">
        <v>0</v>
      </c>
      <c r="E152" s="2">
        <v>0.74</v>
      </c>
      <c r="F152" s="2">
        <v>35.130000000000003</v>
      </c>
      <c r="G152" s="2">
        <f t="shared" si="2"/>
        <v>2.1064617136350696</v>
      </c>
    </row>
    <row r="153" spans="1:7" x14ac:dyDescent="0.25">
      <c r="A153" s="2">
        <v>2</v>
      </c>
      <c r="B153" s="2">
        <v>18.600000000000001</v>
      </c>
      <c r="C153" s="2">
        <v>50.32</v>
      </c>
      <c r="D153" s="2" t="s">
        <v>2</v>
      </c>
      <c r="E153" s="2">
        <v>1.5</v>
      </c>
      <c r="F153" s="2">
        <v>42.52</v>
      </c>
      <c r="G153" s="2">
        <f t="shared" si="2"/>
        <v>3.5277516462841012</v>
      </c>
    </row>
    <row r="154" spans="1:7" ht="16.2" x14ac:dyDescent="0.3">
      <c r="A154" s="5">
        <v>3</v>
      </c>
      <c r="B154" s="5">
        <v>15.7</v>
      </c>
      <c r="C154" s="5">
        <v>42.67</v>
      </c>
      <c r="D154" s="5" t="s">
        <v>2</v>
      </c>
      <c r="E154" s="5">
        <v>0.99</v>
      </c>
      <c r="F154" s="5">
        <v>33.32</v>
      </c>
      <c r="G154" s="2">
        <f t="shared" si="2"/>
        <v>2.9711884753901558</v>
      </c>
    </row>
    <row r="155" spans="1:7" x14ac:dyDescent="0.25">
      <c r="A155" s="2">
        <v>3</v>
      </c>
      <c r="B155" s="2">
        <v>17.3</v>
      </c>
      <c r="C155" s="2">
        <v>44.48</v>
      </c>
      <c r="D155" s="2" t="s">
        <v>2</v>
      </c>
      <c r="E155" s="2">
        <v>0.53</v>
      </c>
      <c r="F155" s="2">
        <v>38.32</v>
      </c>
      <c r="G155" s="2">
        <f t="shared" si="2"/>
        <v>1.3830897703549061</v>
      </c>
    </row>
    <row r="156" spans="1:7" ht="16.2" x14ac:dyDescent="0.3">
      <c r="A156" s="5">
        <v>3</v>
      </c>
      <c r="B156" s="5">
        <v>17.5</v>
      </c>
      <c r="C156" s="5">
        <v>52.13</v>
      </c>
      <c r="D156" s="5" t="s">
        <v>2</v>
      </c>
      <c r="E156" s="5">
        <v>0.42</v>
      </c>
      <c r="F156" s="5">
        <v>40.229999999999997</v>
      </c>
      <c r="G156" s="2">
        <f t="shared" si="2"/>
        <v>1.0439970171513797</v>
      </c>
    </row>
    <row r="157" spans="1:7" ht="16.2" x14ac:dyDescent="0.3">
      <c r="A157" s="5">
        <v>3</v>
      </c>
      <c r="B157" s="5">
        <v>17.7</v>
      </c>
      <c r="C157" s="5">
        <v>57.69</v>
      </c>
      <c r="D157" s="5" t="s">
        <v>2</v>
      </c>
      <c r="E157" s="5">
        <v>1.62</v>
      </c>
      <c r="F157" s="5">
        <v>43.71</v>
      </c>
      <c r="G157" s="2">
        <f t="shared" si="2"/>
        <v>3.7062457103637612</v>
      </c>
    </row>
    <row r="158" spans="1:7" x14ac:dyDescent="0.25">
      <c r="A158" s="2">
        <v>3</v>
      </c>
      <c r="B158" s="2">
        <v>17.8</v>
      </c>
      <c r="C158" s="2">
        <v>54.42</v>
      </c>
      <c r="D158" s="2" t="s">
        <v>2</v>
      </c>
      <c r="E158" s="2">
        <v>1.7</v>
      </c>
      <c r="F158" s="2">
        <v>43.38</v>
      </c>
      <c r="G158" s="2">
        <f t="shared" ref="G158:G192" si="3">E158*100/F158</f>
        <v>3.9188566159520515</v>
      </c>
    </row>
    <row r="159" spans="1:7" x14ac:dyDescent="0.25">
      <c r="A159" s="2">
        <v>3</v>
      </c>
      <c r="B159" s="6">
        <v>18</v>
      </c>
      <c r="C159" s="2">
        <v>51.87</v>
      </c>
      <c r="D159" s="2" t="s">
        <v>2</v>
      </c>
      <c r="E159" s="2">
        <v>2.08</v>
      </c>
      <c r="F159" s="2">
        <v>45.6</v>
      </c>
      <c r="G159" s="2">
        <f t="shared" si="3"/>
        <v>4.5614035087719298</v>
      </c>
    </row>
    <row r="160" spans="1:7" x14ac:dyDescent="0.25">
      <c r="A160" s="2">
        <v>3</v>
      </c>
      <c r="B160" s="6">
        <v>18</v>
      </c>
      <c r="C160" s="2">
        <v>59.93</v>
      </c>
      <c r="D160" s="2" t="s">
        <v>2</v>
      </c>
      <c r="E160" s="2">
        <v>3.55</v>
      </c>
      <c r="F160" s="2">
        <v>49</v>
      </c>
      <c r="G160" s="2">
        <f t="shared" si="3"/>
        <v>7.2448979591836737</v>
      </c>
    </row>
    <row r="161" spans="1:7" x14ac:dyDescent="0.25">
      <c r="A161" s="2">
        <v>3</v>
      </c>
      <c r="B161" s="2">
        <v>18.2</v>
      </c>
      <c r="C161" s="2">
        <v>54.7</v>
      </c>
      <c r="D161" s="2" t="s">
        <v>2</v>
      </c>
      <c r="E161" s="2">
        <v>2.13</v>
      </c>
      <c r="F161" s="2">
        <v>49.33</v>
      </c>
      <c r="G161" s="2">
        <f t="shared" si="3"/>
        <v>4.3178593148185689</v>
      </c>
    </row>
    <row r="162" spans="1:7" x14ac:dyDescent="0.25">
      <c r="A162" s="2">
        <v>3</v>
      </c>
      <c r="B162" s="2">
        <v>18.7</v>
      </c>
      <c r="C162" s="2">
        <v>54.59</v>
      </c>
      <c r="D162" s="2" t="s">
        <v>2</v>
      </c>
      <c r="E162" s="2">
        <v>2.23</v>
      </c>
      <c r="F162" s="2">
        <v>47.25</v>
      </c>
      <c r="G162" s="2">
        <f t="shared" si="3"/>
        <v>4.71957671957672</v>
      </c>
    </row>
    <row r="163" spans="1:7" x14ac:dyDescent="0.25">
      <c r="A163" s="2">
        <v>3</v>
      </c>
      <c r="B163" s="2">
        <v>18.8</v>
      </c>
      <c r="C163" s="2">
        <v>54.85</v>
      </c>
      <c r="D163" s="2" t="s">
        <v>2</v>
      </c>
      <c r="E163" s="2">
        <v>0.7</v>
      </c>
      <c r="F163" s="2">
        <v>46.48</v>
      </c>
      <c r="G163" s="2">
        <f t="shared" si="3"/>
        <v>1.5060240963855422</v>
      </c>
    </row>
    <row r="164" spans="1:7" x14ac:dyDescent="0.25">
      <c r="A164" s="2">
        <v>3</v>
      </c>
      <c r="B164" s="2">
        <v>19.3</v>
      </c>
      <c r="C164" s="2">
        <v>60.6</v>
      </c>
      <c r="D164" s="2" t="s">
        <v>2</v>
      </c>
      <c r="E164" s="2">
        <v>0.63</v>
      </c>
      <c r="F164" s="2">
        <v>54.63</v>
      </c>
      <c r="G164" s="2">
        <f t="shared" si="3"/>
        <v>1.1532125205930808</v>
      </c>
    </row>
    <row r="165" spans="1:7" x14ac:dyDescent="0.25">
      <c r="A165" s="2">
        <v>3</v>
      </c>
      <c r="B165" s="2">
        <v>19.399999999999999</v>
      </c>
      <c r="C165" s="2">
        <v>66.12</v>
      </c>
      <c r="D165" s="2" t="s">
        <v>2</v>
      </c>
      <c r="E165" s="2">
        <v>1.31</v>
      </c>
      <c r="F165" s="2">
        <v>58.97</v>
      </c>
      <c r="G165" s="2">
        <f t="shared" si="3"/>
        <v>2.2214685433271155</v>
      </c>
    </row>
    <row r="166" spans="1:7" x14ac:dyDescent="0.25">
      <c r="A166" s="2">
        <v>3</v>
      </c>
      <c r="B166" s="2">
        <v>20.2</v>
      </c>
      <c r="C166" s="2">
        <v>67.8</v>
      </c>
      <c r="D166" s="2" t="s">
        <v>2</v>
      </c>
      <c r="E166" s="2">
        <v>1.85</v>
      </c>
      <c r="F166" s="2">
        <v>61.9</v>
      </c>
      <c r="G166" s="2">
        <f t="shared" si="3"/>
        <v>2.9886914378029079</v>
      </c>
    </row>
    <row r="167" spans="1:7" x14ac:dyDescent="0.25">
      <c r="A167" s="2">
        <v>3</v>
      </c>
      <c r="B167" s="2">
        <v>20.2</v>
      </c>
      <c r="C167" s="2">
        <v>69.37</v>
      </c>
      <c r="D167" s="2" t="s">
        <v>0</v>
      </c>
      <c r="E167" s="2">
        <v>0.92</v>
      </c>
      <c r="F167" s="2">
        <v>62.31</v>
      </c>
      <c r="G167" s="2">
        <f t="shared" si="3"/>
        <v>1.4764885251163538</v>
      </c>
    </row>
    <row r="168" spans="1:7" x14ac:dyDescent="0.25">
      <c r="A168" s="2">
        <v>3</v>
      </c>
      <c r="B168" s="2">
        <v>20.5</v>
      </c>
      <c r="C168" s="2">
        <v>68.09</v>
      </c>
      <c r="D168" s="2" t="s">
        <v>0</v>
      </c>
      <c r="E168" s="2">
        <v>0.28999999999999998</v>
      </c>
      <c r="F168" s="2">
        <v>61.65</v>
      </c>
      <c r="G168" s="2">
        <f t="shared" si="3"/>
        <v>0.47039740470397401</v>
      </c>
    </row>
    <row r="169" spans="1:7" x14ac:dyDescent="0.25">
      <c r="A169" s="2">
        <v>4</v>
      </c>
      <c r="B169" s="2">
        <v>19.7</v>
      </c>
      <c r="C169" s="2">
        <v>74</v>
      </c>
      <c r="D169" s="2" t="s">
        <v>2</v>
      </c>
      <c r="E169" s="2">
        <v>2.8</v>
      </c>
      <c r="F169" s="2">
        <v>62.83</v>
      </c>
      <c r="G169" s="2">
        <f t="shared" si="3"/>
        <v>4.4564698392487667</v>
      </c>
    </row>
    <row r="170" spans="1:7" x14ac:dyDescent="0.25">
      <c r="A170" s="2">
        <v>4</v>
      </c>
      <c r="B170" s="2">
        <v>19.7</v>
      </c>
      <c r="C170" s="2">
        <v>70.540000000000006</v>
      </c>
      <c r="D170" s="2" t="s">
        <v>0</v>
      </c>
      <c r="E170" s="2">
        <v>0.68</v>
      </c>
      <c r="F170" s="2">
        <v>64.709999999999994</v>
      </c>
      <c r="G170" s="2">
        <f t="shared" si="3"/>
        <v>1.0508422191315099</v>
      </c>
    </row>
    <row r="171" spans="1:7" ht="16.2" x14ac:dyDescent="0.3">
      <c r="A171" s="5">
        <v>4</v>
      </c>
      <c r="B171" s="5">
        <v>19.899999999999999</v>
      </c>
      <c r="C171" s="5">
        <v>74.8</v>
      </c>
      <c r="D171" s="5" t="s">
        <v>2</v>
      </c>
      <c r="E171" s="5">
        <v>2.12</v>
      </c>
      <c r="F171" s="5">
        <v>52.58</v>
      </c>
      <c r="G171" s="2">
        <f t="shared" si="3"/>
        <v>4.0319513122860409</v>
      </c>
    </row>
    <row r="172" spans="1:7" x14ac:dyDescent="0.25">
      <c r="A172" s="2">
        <v>4</v>
      </c>
      <c r="B172" s="2">
        <v>20</v>
      </c>
      <c r="C172" s="2">
        <v>69.930000000000007</v>
      </c>
      <c r="D172" s="2" t="s">
        <v>0</v>
      </c>
      <c r="E172" s="2">
        <v>1.1200000000000001</v>
      </c>
      <c r="F172" s="2">
        <v>62.63</v>
      </c>
      <c r="G172" s="2">
        <f t="shared" si="3"/>
        <v>1.7882803768162223</v>
      </c>
    </row>
    <row r="173" spans="1:7" x14ac:dyDescent="0.25">
      <c r="A173" s="2">
        <v>4</v>
      </c>
      <c r="B173" s="2">
        <v>20.3</v>
      </c>
      <c r="C173" s="2">
        <v>74.37</v>
      </c>
      <c r="D173" s="2" t="s">
        <v>0</v>
      </c>
      <c r="E173" s="2">
        <v>2.57</v>
      </c>
      <c r="F173" s="2">
        <v>66.83</v>
      </c>
      <c r="G173" s="2">
        <f t="shared" si="3"/>
        <v>3.8455783330839446</v>
      </c>
    </row>
    <row r="174" spans="1:7" x14ac:dyDescent="0.25">
      <c r="A174" s="2">
        <v>4</v>
      </c>
      <c r="B174" s="2">
        <v>20.399999999999999</v>
      </c>
      <c r="C174" s="2">
        <v>75.069999999999993</v>
      </c>
      <c r="D174" s="2" t="s">
        <v>2</v>
      </c>
      <c r="E174" s="2">
        <v>3.02</v>
      </c>
      <c r="F174" s="2">
        <v>65.760000000000005</v>
      </c>
      <c r="G174" s="2">
        <f t="shared" si="3"/>
        <v>4.5924574209245739</v>
      </c>
    </row>
    <row r="175" spans="1:7" x14ac:dyDescent="0.25">
      <c r="A175" s="2">
        <v>4</v>
      </c>
      <c r="B175" s="2">
        <v>20.5</v>
      </c>
      <c r="C175" s="2">
        <v>73</v>
      </c>
      <c r="D175" s="2" t="s">
        <v>2</v>
      </c>
      <c r="E175" s="2">
        <v>2.94</v>
      </c>
      <c r="F175" s="2">
        <v>62.23</v>
      </c>
      <c r="G175" s="2">
        <f t="shared" si="3"/>
        <v>4.7244094488188981</v>
      </c>
    </row>
    <row r="176" spans="1:7" x14ac:dyDescent="0.25">
      <c r="A176" s="2">
        <v>4</v>
      </c>
      <c r="B176" s="2">
        <v>20.5</v>
      </c>
      <c r="C176" s="2">
        <v>71.37</v>
      </c>
      <c r="D176" s="2" t="s">
        <v>0</v>
      </c>
      <c r="E176" s="2">
        <v>0.94</v>
      </c>
      <c r="F176" s="2">
        <v>62.03</v>
      </c>
      <c r="G176" s="2">
        <f t="shared" si="3"/>
        <v>1.5153957762373045</v>
      </c>
    </row>
    <row r="177" spans="1:7" x14ac:dyDescent="0.25">
      <c r="A177" s="2">
        <v>4</v>
      </c>
      <c r="B177" s="2">
        <v>20.5</v>
      </c>
      <c r="C177" s="2">
        <v>72.59</v>
      </c>
      <c r="D177" s="2" t="s">
        <v>0</v>
      </c>
      <c r="E177" s="2">
        <v>1.33</v>
      </c>
      <c r="F177" s="2">
        <v>66.430000000000007</v>
      </c>
      <c r="G177" s="2">
        <f t="shared" si="3"/>
        <v>2.0021074815595363</v>
      </c>
    </row>
    <row r="178" spans="1:7" x14ac:dyDescent="0.25">
      <c r="A178" s="2">
        <v>4</v>
      </c>
      <c r="B178" s="2">
        <v>20.6</v>
      </c>
      <c r="C178" s="2">
        <v>73.87</v>
      </c>
      <c r="D178" s="2" t="s">
        <v>2</v>
      </c>
      <c r="E178" s="2">
        <v>2.02</v>
      </c>
      <c r="F178" s="2">
        <v>64.05</v>
      </c>
      <c r="G178" s="2">
        <f t="shared" si="3"/>
        <v>3.1537861046057767</v>
      </c>
    </row>
    <row r="179" spans="1:7" x14ac:dyDescent="0.25">
      <c r="A179" s="2">
        <v>4</v>
      </c>
      <c r="B179" s="2">
        <v>20.7</v>
      </c>
      <c r="C179" s="2">
        <v>81</v>
      </c>
      <c r="D179" s="2" t="s">
        <v>2</v>
      </c>
      <c r="E179" s="2">
        <v>3.64</v>
      </c>
      <c r="F179" s="2">
        <v>70.73</v>
      </c>
      <c r="G179" s="2">
        <f t="shared" si="3"/>
        <v>5.146331118337339</v>
      </c>
    </row>
    <row r="180" spans="1:7" x14ac:dyDescent="0.25">
      <c r="A180" s="2">
        <v>4</v>
      </c>
      <c r="B180" s="2">
        <v>20.8</v>
      </c>
      <c r="C180" s="2">
        <v>79.180000000000007</v>
      </c>
      <c r="D180" s="2" t="s">
        <v>2</v>
      </c>
      <c r="E180" s="2">
        <v>3.67</v>
      </c>
      <c r="F180" s="2">
        <v>68.260000000000005</v>
      </c>
      <c r="G180" s="2">
        <f t="shared" si="3"/>
        <v>5.3765016114854962</v>
      </c>
    </row>
    <row r="181" spans="1:7" x14ac:dyDescent="0.25">
      <c r="A181" s="2">
        <v>4</v>
      </c>
      <c r="B181" s="2">
        <v>20.8</v>
      </c>
      <c r="C181" s="2">
        <v>79.930000000000007</v>
      </c>
      <c r="D181" s="2" t="s">
        <v>0</v>
      </c>
      <c r="E181" s="2">
        <v>1.28</v>
      </c>
      <c r="F181" s="2">
        <v>70.92</v>
      </c>
      <c r="G181" s="2">
        <f t="shared" si="3"/>
        <v>1.8048505358150029</v>
      </c>
    </row>
    <row r="182" spans="1:7" x14ac:dyDescent="0.25">
      <c r="A182" s="2">
        <v>4</v>
      </c>
      <c r="B182" s="2">
        <v>20.9</v>
      </c>
      <c r="C182" s="2">
        <v>82.22</v>
      </c>
      <c r="D182" s="2" t="s">
        <v>0</v>
      </c>
      <c r="E182" s="2">
        <v>1.36</v>
      </c>
      <c r="F182" s="2">
        <v>73.84</v>
      </c>
      <c r="G182" s="2">
        <f t="shared" si="3"/>
        <v>1.8418201516793065</v>
      </c>
    </row>
    <row r="183" spans="1:7" x14ac:dyDescent="0.25">
      <c r="A183" s="2">
        <v>4</v>
      </c>
      <c r="B183" s="2">
        <v>21.2</v>
      </c>
      <c r="C183" s="2">
        <v>84.49</v>
      </c>
      <c r="D183" s="2" t="s">
        <v>0</v>
      </c>
      <c r="E183" s="2">
        <v>2.71</v>
      </c>
      <c r="F183" s="2">
        <v>73.81</v>
      </c>
      <c r="G183" s="2">
        <f t="shared" si="3"/>
        <v>3.671589215553448</v>
      </c>
    </row>
    <row r="184" spans="1:7" ht="16.2" x14ac:dyDescent="0.3">
      <c r="A184" s="5">
        <v>4</v>
      </c>
      <c r="B184" s="5">
        <v>21.3</v>
      </c>
      <c r="C184" s="5">
        <v>89.37</v>
      </c>
      <c r="D184" s="5" t="s">
        <v>2</v>
      </c>
      <c r="E184" s="5">
        <v>3.36</v>
      </c>
      <c r="F184" s="5">
        <v>77.53</v>
      </c>
      <c r="G184" s="2">
        <f t="shared" si="3"/>
        <v>4.3338062685412098</v>
      </c>
    </row>
    <row r="185" spans="1:7" ht="16.2" x14ac:dyDescent="0.3">
      <c r="A185" s="5">
        <v>4</v>
      </c>
      <c r="B185" s="5">
        <v>21.5</v>
      </c>
      <c r="C185" s="5">
        <v>81.62</v>
      </c>
      <c r="D185" s="5" t="s">
        <v>2</v>
      </c>
      <c r="E185" s="5">
        <v>5.79</v>
      </c>
      <c r="F185" s="5">
        <v>70.19</v>
      </c>
      <c r="G185" s="2">
        <f t="shared" si="3"/>
        <v>8.2490383245476568</v>
      </c>
    </row>
    <row r="186" spans="1:7" x14ac:dyDescent="0.25">
      <c r="A186" s="2">
        <v>4</v>
      </c>
      <c r="B186" s="2">
        <v>21.7</v>
      </c>
      <c r="C186" s="2">
        <v>85.19</v>
      </c>
      <c r="D186" s="2" t="s">
        <v>2</v>
      </c>
      <c r="E186" s="2">
        <v>4.07</v>
      </c>
      <c r="F186" s="2">
        <v>75.260000000000005</v>
      </c>
      <c r="G186" s="2">
        <f t="shared" si="3"/>
        <v>5.4079192133935683</v>
      </c>
    </row>
    <row r="187" spans="1:7" x14ac:dyDescent="0.25">
      <c r="A187" s="2">
        <v>4</v>
      </c>
      <c r="B187" s="2">
        <v>21.7</v>
      </c>
      <c r="C187" s="2">
        <v>85.3</v>
      </c>
      <c r="D187" s="2" t="s">
        <v>0</v>
      </c>
      <c r="E187" s="2">
        <v>1.38</v>
      </c>
      <c r="F187" s="2">
        <v>75.77</v>
      </c>
      <c r="G187" s="2">
        <f t="shared" si="3"/>
        <v>1.82130130658572</v>
      </c>
    </row>
    <row r="188" spans="1:7" x14ac:dyDescent="0.25">
      <c r="A188" s="2">
        <v>4</v>
      </c>
      <c r="B188" s="2">
        <v>21.8</v>
      </c>
      <c r="C188" s="2">
        <v>81.62</v>
      </c>
      <c r="D188" s="2" t="s">
        <v>0</v>
      </c>
      <c r="E188" s="2">
        <v>2.83</v>
      </c>
      <c r="F188" s="2">
        <v>70.11</v>
      </c>
      <c r="G188" s="2">
        <f t="shared" si="3"/>
        <v>4.0365140493510197</v>
      </c>
    </row>
    <row r="189" spans="1:7" x14ac:dyDescent="0.25">
      <c r="A189" s="2">
        <v>4</v>
      </c>
      <c r="B189" s="2">
        <v>21.9</v>
      </c>
      <c r="C189" s="2">
        <v>90.79</v>
      </c>
      <c r="D189" s="2" t="s">
        <v>0</v>
      </c>
      <c r="E189" s="2">
        <v>3.38</v>
      </c>
      <c r="F189" s="2">
        <v>79.319999999999993</v>
      </c>
      <c r="G189" s="2">
        <f t="shared" si="3"/>
        <v>4.2612203731719624</v>
      </c>
    </row>
    <row r="190" spans="1:7" x14ac:dyDescent="0.25">
      <c r="A190" s="2">
        <v>5</v>
      </c>
      <c r="B190" s="2">
        <v>21.9</v>
      </c>
      <c r="C190" s="2">
        <v>92.76</v>
      </c>
      <c r="D190" s="2" t="s">
        <v>0</v>
      </c>
      <c r="E190" s="2">
        <v>2.62</v>
      </c>
      <c r="F190" s="2">
        <v>82.04</v>
      </c>
      <c r="G190" s="2">
        <f t="shared" si="3"/>
        <v>3.1935641150658212</v>
      </c>
    </row>
    <row r="191" spans="1:7" x14ac:dyDescent="0.25">
      <c r="A191" s="2">
        <v>5</v>
      </c>
      <c r="B191" s="2">
        <v>22.1</v>
      </c>
      <c r="C191" s="2">
        <v>104.27</v>
      </c>
      <c r="D191" s="2" t="s">
        <v>0</v>
      </c>
      <c r="E191" s="2">
        <v>2.84</v>
      </c>
      <c r="F191" s="2">
        <v>92.89</v>
      </c>
      <c r="G191" s="2">
        <f t="shared" si="3"/>
        <v>3.0573796964151145</v>
      </c>
    </row>
    <row r="192" spans="1:7" x14ac:dyDescent="0.25">
      <c r="A192" s="2">
        <v>5</v>
      </c>
      <c r="B192" s="2">
        <v>22.5</v>
      </c>
      <c r="C192" s="2">
        <v>96.03</v>
      </c>
      <c r="D192" s="2" t="s">
        <v>0</v>
      </c>
      <c r="E192" s="2">
        <v>3.21</v>
      </c>
      <c r="F192" s="2">
        <v>85.75</v>
      </c>
      <c r="G192" s="2">
        <f t="shared" si="3"/>
        <v>3.7434402332361514</v>
      </c>
    </row>
  </sheetData>
  <sortState xmlns:xlrd2="http://schemas.microsoft.com/office/spreadsheetml/2017/richdata2" ref="B100:B184">
    <sortCondition ref="B100:B184"/>
  </sortState>
  <phoneticPr fontId="7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S168"/>
  <sheetViews>
    <sheetView workbookViewId="0">
      <selection activeCell="G3" sqref="G3"/>
    </sheetView>
  </sheetViews>
  <sheetFormatPr defaultColWidth="9" defaultRowHeight="15.6" x14ac:dyDescent="0.25"/>
  <cols>
    <col min="1" max="1" width="9" style="2"/>
    <col min="2" max="2" width="15.77734375" style="2" customWidth="1"/>
    <col min="3" max="3" width="16.6640625" style="2" customWidth="1"/>
    <col min="4" max="4" width="11.21875" style="2" customWidth="1"/>
    <col min="5" max="5" width="18.88671875" style="2" customWidth="1"/>
    <col min="6" max="6" width="20.88671875" style="2" customWidth="1"/>
    <col min="7" max="7" width="16.6640625" style="2" customWidth="1"/>
    <col min="8" max="8" width="16.33203125" style="2" customWidth="1"/>
    <col min="9" max="17" width="9" style="2"/>
    <col min="18" max="18" width="16.5546875" style="2" customWidth="1"/>
    <col min="19" max="19" width="9" style="2"/>
    <col min="20" max="16384" width="9" style="9"/>
  </cols>
  <sheetData>
    <row r="2" spans="1:10" s="2" customFormat="1" x14ac:dyDescent="0.25">
      <c r="A2" s="21" t="s">
        <v>18</v>
      </c>
      <c r="B2" s="21" t="s">
        <v>23</v>
      </c>
      <c r="C2" s="21" t="s">
        <v>24</v>
      </c>
      <c r="D2" s="21" t="s">
        <v>19</v>
      </c>
      <c r="E2" s="21" t="s">
        <v>25</v>
      </c>
      <c r="F2" s="21" t="s">
        <v>20</v>
      </c>
      <c r="G2" s="2" t="s">
        <v>21</v>
      </c>
      <c r="H2" s="2" t="s">
        <v>22</v>
      </c>
    </row>
    <row r="3" spans="1:10" ht="16.2" x14ac:dyDescent="0.3">
      <c r="A3" s="5">
        <v>1</v>
      </c>
      <c r="B3" s="5">
        <v>14</v>
      </c>
      <c r="C3" s="5">
        <v>24.69</v>
      </c>
      <c r="D3" s="5" t="s">
        <v>3</v>
      </c>
      <c r="E3" s="5">
        <v>0.16</v>
      </c>
      <c r="F3" s="5">
        <v>20.97</v>
      </c>
      <c r="G3" s="5">
        <f>E3*100/F3</f>
        <v>0.76299475441106346</v>
      </c>
      <c r="H3" s="12" t="s">
        <v>12</v>
      </c>
    </row>
    <row r="4" spans="1:10" ht="16.2" x14ac:dyDescent="0.3">
      <c r="A4" s="5">
        <v>1</v>
      </c>
      <c r="B4" s="5">
        <v>14.2</v>
      </c>
      <c r="C4" s="5">
        <v>25.14</v>
      </c>
      <c r="D4" s="5" t="s">
        <v>3</v>
      </c>
      <c r="E4" s="5">
        <v>0.24</v>
      </c>
      <c r="F4" s="5">
        <v>21</v>
      </c>
      <c r="G4" s="5">
        <f t="shared" ref="G4:G67" si="0">E4*100/F4</f>
        <v>1.1428571428571428</v>
      </c>
      <c r="H4" s="12" t="s">
        <v>12</v>
      </c>
    </row>
    <row r="5" spans="1:10" ht="16.2" x14ac:dyDescent="0.3">
      <c r="A5" s="5">
        <v>2</v>
      </c>
      <c r="B5" s="5">
        <v>13.9</v>
      </c>
      <c r="C5" s="5">
        <v>28.54</v>
      </c>
      <c r="D5" s="5" t="s">
        <v>3</v>
      </c>
      <c r="E5" s="5">
        <v>0.42</v>
      </c>
      <c r="F5" s="5">
        <v>34.090000000000003</v>
      </c>
      <c r="G5" s="5">
        <f t="shared" si="0"/>
        <v>1.2320328542094454</v>
      </c>
      <c r="H5" s="12" t="s">
        <v>12</v>
      </c>
      <c r="I5" s="8"/>
      <c r="J5" s="8"/>
    </row>
    <row r="6" spans="1:10" ht="16.2" x14ac:dyDescent="0.3">
      <c r="A6" s="5">
        <v>2</v>
      </c>
      <c r="B6" s="5">
        <v>14.3</v>
      </c>
      <c r="C6" s="5">
        <v>30.86</v>
      </c>
      <c r="D6" s="5" t="s">
        <v>3</v>
      </c>
      <c r="E6" s="5">
        <v>0.48</v>
      </c>
      <c r="F6" s="5">
        <v>36.659999999999997</v>
      </c>
      <c r="G6" s="5">
        <f t="shared" si="0"/>
        <v>1.3093289689034371</v>
      </c>
      <c r="H6" s="12" t="s">
        <v>12</v>
      </c>
    </row>
    <row r="7" spans="1:10" ht="16.2" x14ac:dyDescent="0.3">
      <c r="A7" s="5">
        <v>2</v>
      </c>
      <c r="B7" s="5">
        <v>14.5</v>
      </c>
      <c r="C7" s="5">
        <v>28.94</v>
      </c>
      <c r="D7" s="5" t="s">
        <v>3</v>
      </c>
      <c r="E7" s="5">
        <v>0.25</v>
      </c>
      <c r="F7" s="5">
        <v>25.16</v>
      </c>
      <c r="G7" s="5">
        <f t="shared" si="0"/>
        <v>0.99364069952305245</v>
      </c>
      <c r="H7" s="12" t="s">
        <v>12</v>
      </c>
    </row>
    <row r="8" spans="1:10" ht="16.2" x14ac:dyDescent="0.3">
      <c r="A8" s="5">
        <v>2</v>
      </c>
      <c r="B8" s="5">
        <v>14.7</v>
      </c>
      <c r="C8" s="5">
        <v>26.53</v>
      </c>
      <c r="D8" s="5" t="s">
        <v>3</v>
      </c>
      <c r="E8" s="5">
        <v>0.2</v>
      </c>
      <c r="F8" s="5">
        <v>23.25</v>
      </c>
      <c r="G8" s="5">
        <f t="shared" si="0"/>
        <v>0.86021505376344087</v>
      </c>
      <c r="H8" s="12" t="s">
        <v>12</v>
      </c>
    </row>
    <row r="9" spans="1:10" ht="16.2" x14ac:dyDescent="0.3">
      <c r="A9" s="5">
        <v>2</v>
      </c>
      <c r="B9" s="5">
        <v>14.8</v>
      </c>
      <c r="C9" s="5">
        <v>31.52</v>
      </c>
      <c r="D9" s="5" t="s">
        <v>3</v>
      </c>
      <c r="E9" s="5">
        <v>0.28000000000000003</v>
      </c>
      <c r="F9" s="5">
        <v>28.55</v>
      </c>
      <c r="G9" s="5">
        <f t="shared" si="0"/>
        <v>0.98073555166374793</v>
      </c>
      <c r="H9" s="12" t="s">
        <v>12</v>
      </c>
    </row>
    <row r="10" spans="1:10" ht="16.2" x14ac:dyDescent="0.3">
      <c r="A10" s="5">
        <v>2</v>
      </c>
      <c r="B10" s="5">
        <v>14.9</v>
      </c>
      <c r="C10" s="5">
        <v>36.700000000000003</v>
      </c>
      <c r="D10" s="5" t="s">
        <v>3</v>
      </c>
      <c r="E10" s="5">
        <v>0.76</v>
      </c>
      <c r="F10" s="5">
        <v>32.81</v>
      </c>
      <c r="G10" s="5">
        <f t="shared" si="0"/>
        <v>2.3163669612922888</v>
      </c>
      <c r="H10" s="12" t="s">
        <v>11</v>
      </c>
    </row>
    <row r="11" spans="1:10" ht="16.2" x14ac:dyDescent="0.3">
      <c r="A11" s="5">
        <v>2</v>
      </c>
      <c r="B11" s="5">
        <v>15.1</v>
      </c>
      <c r="C11" s="5">
        <v>29.11</v>
      </c>
      <c r="D11" s="5" t="s">
        <v>3</v>
      </c>
      <c r="E11" s="5">
        <v>0.48</v>
      </c>
      <c r="F11" s="5">
        <v>25.12</v>
      </c>
      <c r="G11" s="5">
        <f t="shared" si="0"/>
        <v>1.910828025477707</v>
      </c>
      <c r="H11" s="12" t="s">
        <v>12</v>
      </c>
      <c r="I11" s="8"/>
      <c r="J11" s="8"/>
    </row>
    <row r="12" spans="1:10" ht="16.2" x14ac:dyDescent="0.3">
      <c r="A12" s="5">
        <v>2</v>
      </c>
      <c r="B12" s="5">
        <v>15.2</v>
      </c>
      <c r="C12" s="5">
        <v>35.950000000000003</v>
      </c>
      <c r="D12" s="5" t="s">
        <v>3</v>
      </c>
      <c r="E12" s="5">
        <v>0.68</v>
      </c>
      <c r="F12" s="5">
        <v>31.09</v>
      </c>
      <c r="G12" s="5">
        <f t="shared" si="0"/>
        <v>2.1871984560952074</v>
      </c>
      <c r="H12" s="12" t="s">
        <v>13</v>
      </c>
    </row>
    <row r="13" spans="1:10" ht="16.2" x14ac:dyDescent="0.3">
      <c r="A13" s="5">
        <v>2</v>
      </c>
      <c r="B13" s="5">
        <v>15.2</v>
      </c>
      <c r="C13" s="5">
        <v>41.07</v>
      </c>
      <c r="D13" s="5" t="s">
        <v>3</v>
      </c>
      <c r="E13" s="5">
        <v>1.01</v>
      </c>
      <c r="F13" s="5">
        <v>33.81</v>
      </c>
      <c r="G13" s="5">
        <f t="shared" si="0"/>
        <v>2.9872818692694465</v>
      </c>
      <c r="H13" s="3" t="s">
        <v>8</v>
      </c>
    </row>
    <row r="14" spans="1:10" ht="16.2" x14ac:dyDescent="0.3">
      <c r="A14" s="5">
        <v>2</v>
      </c>
      <c r="B14" s="5">
        <v>15.5</v>
      </c>
      <c r="C14" s="5">
        <v>33.770000000000003</v>
      </c>
      <c r="D14" s="5" t="s">
        <v>3</v>
      </c>
      <c r="E14" s="5">
        <v>0.28000000000000003</v>
      </c>
      <c r="F14" s="5">
        <v>30.01</v>
      </c>
      <c r="G14" s="5">
        <f t="shared" si="0"/>
        <v>0.93302232589136957</v>
      </c>
      <c r="H14" s="16" t="s">
        <v>7</v>
      </c>
      <c r="I14" s="8"/>
      <c r="J14" s="8"/>
    </row>
    <row r="15" spans="1:10" ht="16.2" x14ac:dyDescent="0.3">
      <c r="A15" s="5">
        <v>2</v>
      </c>
      <c r="B15" s="5">
        <v>15.5</v>
      </c>
      <c r="C15" s="5">
        <v>37.159999999999997</v>
      </c>
      <c r="D15" s="5" t="s">
        <v>3</v>
      </c>
      <c r="E15" s="5">
        <v>2.2400000000000002</v>
      </c>
      <c r="F15" s="5">
        <v>32.06</v>
      </c>
      <c r="G15" s="5">
        <f t="shared" si="0"/>
        <v>6.9868995633187776</v>
      </c>
      <c r="H15" s="3" t="s">
        <v>8</v>
      </c>
    </row>
    <row r="16" spans="1:10" ht="16.2" x14ac:dyDescent="0.3">
      <c r="A16" s="8">
        <v>2</v>
      </c>
      <c r="B16" s="8">
        <v>15.8</v>
      </c>
      <c r="C16" s="8">
        <v>29.75</v>
      </c>
      <c r="D16" s="5" t="s">
        <v>3</v>
      </c>
      <c r="E16" s="8">
        <v>0.27</v>
      </c>
      <c r="F16" s="8">
        <v>22.94</v>
      </c>
      <c r="G16" s="5">
        <f t="shared" si="0"/>
        <v>1.1769834350479511</v>
      </c>
      <c r="H16" s="3" t="s">
        <v>7</v>
      </c>
    </row>
    <row r="17" spans="1:10" ht="16.2" x14ac:dyDescent="0.3">
      <c r="A17" s="5">
        <v>2</v>
      </c>
      <c r="B17" s="5">
        <v>15.8</v>
      </c>
      <c r="C17" s="5">
        <v>40.450000000000003</v>
      </c>
      <c r="D17" s="5" t="s">
        <v>3</v>
      </c>
      <c r="E17" s="5">
        <v>0.42</v>
      </c>
      <c r="F17" s="5">
        <v>36.01</v>
      </c>
      <c r="G17" s="5">
        <f t="shared" si="0"/>
        <v>1.16634268258817</v>
      </c>
      <c r="H17" s="3" t="s">
        <v>7</v>
      </c>
    </row>
    <row r="18" spans="1:10" x14ac:dyDescent="0.3">
      <c r="A18" s="8">
        <v>2</v>
      </c>
      <c r="B18" s="8">
        <v>15.9</v>
      </c>
      <c r="C18" s="8">
        <v>34.83</v>
      </c>
      <c r="D18" s="8" t="s">
        <v>3</v>
      </c>
      <c r="E18" s="8">
        <v>0.4</v>
      </c>
      <c r="F18" s="8">
        <v>29.03</v>
      </c>
      <c r="G18" s="5">
        <f t="shared" si="0"/>
        <v>1.3778849466069583</v>
      </c>
      <c r="H18" s="3" t="s">
        <v>7</v>
      </c>
      <c r="I18" s="8"/>
      <c r="J18" s="8"/>
    </row>
    <row r="19" spans="1:10" ht="16.2" x14ac:dyDescent="0.3">
      <c r="A19" s="5">
        <v>2</v>
      </c>
      <c r="B19" s="5">
        <v>16</v>
      </c>
      <c r="C19" s="5">
        <v>38.03</v>
      </c>
      <c r="D19" s="5" t="s">
        <v>3</v>
      </c>
      <c r="E19" s="5">
        <v>0.35</v>
      </c>
      <c r="F19" s="5">
        <v>33.729999999999997</v>
      </c>
      <c r="G19" s="5">
        <f t="shared" si="0"/>
        <v>1.0376519418914913</v>
      </c>
      <c r="H19" s="3" t="s">
        <v>7</v>
      </c>
    </row>
    <row r="20" spans="1:10" x14ac:dyDescent="0.3">
      <c r="A20" s="8">
        <v>2</v>
      </c>
      <c r="B20" s="8">
        <v>16.100000000000001</v>
      </c>
      <c r="C20" s="8">
        <v>34.22</v>
      </c>
      <c r="D20" s="8" t="s">
        <v>3</v>
      </c>
      <c r="E20" s="8">
        <v>0.36</v>
      </c>
      <c r="F20" s="8">
        <v>29.41</v>
      </c>
      <c r="G20" s="5">
        <f t="shared" si="0"/>
        <v>1.2240734444066643</v>
      </c>
      <c r="H20" s="3" t="s">
        <v>7</v>
      </c>
    </row>
    <row r="21" spans="1:10" ht="16.2" x14ac:dyDescent="0.3">
      <c r="A21" s="8">
        <v>2</v>
      </c>
      <c r="B21" s="8">
        <v>16.100000000000001</v>
      </c>
      <c r="C21" s="8">
        <v>34.93</v>
      </c>
      <c r="D21" s="5" t="s">
        <v>3</v>
      </c>
      <c r="E21" s="8">
        <v>0.44</v>
      </c>
      <c r="F21" s="8">
        <v>28.9</v>
      </c>
      <c r="G21" s="5">
        <f t="shared" si="0"/>
        <v>1.5224913494809689</v>
      </c>
      <c r="H21" s="3" t="s">
        <v>7</v>
      </c>
    </row>
    <row r="22" spans="1:10" ht="16.2" x14ac:dyDescent="0.3">
      <c r="A22" s="8">
        <v>2</v>
      </c>
      <c r="B22" s="8">
        <v>16.100000000000001</v>
      </c>
      <c r="C22" s="8">
        <v>35.75</v>
      </c>
      <c r="D22" s="5" t="s">
        <v>3</v>
      </c>
      <c r="E22" s="8">
        <v>0.41</v>
      </c>
      <c r="F22" s="8">
        <v>30.09</v>
      </c>
      <c r="G22" s="5">
        <f t="shared" si="0"/>
        <v>1.3625789298770357</v>
      </c>
      <c r="H22" s="3" t="s">
        <v>7</v>
      </c>
    </row>
    <row r="23" spans="1:10" ht="16.2" x14ac:dyDescent="0.3">
      <c r="A23" s="5">
        <v>2</v>
      </c>
      <c r="B23" s="5">
        <v>16.2</v>
      </c>
      <c r="C23" s="5">
        <v>36.61</v>
      </c>
      <c r="D23" s="5" t="s">
        <v>3</v>
      </c>
      <c r="E23" s="5">
        <v>0.26</v>
      </c>
      <c r="F23" s="5">
        <v>32.22</v>
      </c>
      <c r="G23" s="5">
        <f t="shared" si="0"/>
        <v>0.80695220360024833</v>
      </c>
      <c r="H23" s="3" t="s">
        <v>7</v>
      </c>
      <c r="I23" s="8"/>
      <c r="J23" s="8"/>
    </row>
    <row r="24" spans="1:10" ht="16.2" x14ac:dyDescent="0.3">
      <c r="A24" s="8">
        <v>2</v>
      </c>
      <c r="B24" s="8">
        <v>16.5</v>
      </c>
      <c r="C24" s="8">
        <v>35.22</v>
      </c>
      <c r="D24" s="5" t="s">
        <v>3</v>
      </c>
      <c r="E24" s="8">
        <v>0.68</v>
      </c>
      <c r="F24" s="8">
        <v>30.07</v>
      </c>
      <c r="G24" s="5">
        <f t="shared" si="0"/>
        <v>2.2613900897904888</v>
      </c>
      <c r="H24" s="3" t="s">
        <v>11</v>
      </c>
      <c r="I24" s="8"/>
      <c r="J24" s="8"/>
    </row>
    <row r="25" spans="1:10" ht="16.2" x14ac:dyDescent="0.3">
      <c r="A25" s="8">
        <v>2</v>
      </c>
      <c r="B25" s="8">
        <v>16.5</v>
      </c>
      <c r="C25" s="8">
        <v>38.18</v>
      </c>
      <c r="D25" s="5" t="s">
        <v>3</v>
      </c>
      <c r="E25" s="8">
        <v>0.32</v>
      </c>
      <c r="F25" s="8">
        <v>33.31</v>
      </c>
      <c r="G25" s="5">
        <f t="shared" si="0"/>
        <v>0.96067247072951056</v>
      </c>
      <c r="H25" s="3" t="s">
        <v>7</v>
      </c>
      <c r="I25" s="8"/>
      <c r="J25" s="8"/>
    </row>
    <row r="26" spans="1:10" x14ac:dyDescent="0.3">
      <c r="A26" s="8">
        <v>2</v>
      </c>
      <c r="B26" s="8">
        <v>16.5</v>
      </c>
      <c r="C26" s="8">
        <v>35.22</v>
      </c>
      <c r="D26" s="8" t="s">
        <v>3</v>
      </c>
      <c r="E26" s="8">
        <v>0.35</v>
      </c>
      <c r="F26" s="8">
        <v>30.44</v>
      </c>
      <c r="G26" s="5">
        <f t="shared" si="0"/>
        <v>1.1498028909329829</v>
      </c>
      <c r="H26" s="3" t="s">
        <v>7</v>
      </c>
      <c r="I26" s="8"/>
      <c r="J26" s="8"/>
    </row>
    <row r="27" spans="1:10" ht="16.2" x14ac:dyDescent="0.3">
      <c r="A27" s="5">
        <v>2</v>
      </c>
      <c r="B27" s="5">
        <v>16.5</v>
      </c>
      <c r="C27" s="5">
        <v>50.06</v>
      </c>
      <c r="D27" s="5" t="s">
        <v>3</v>
      </c>
      <c r="E27" s="5">
        <v>0.68</v>
      </c>
      <c r="F27" s="5">
        <v>45.55</v>
      </c>
      <c r="G27" s="5">
        <f t="shared" si="0"/>
        <v>1.4928649835345775</v>
      </c>
      <c r="H27" s="3" t="s">
        <v>11</v>
      </c>
    </row>
    <row r="28" spans="1:10" ht="16.2" x14ac:dyDescent="0.3">
      <c r="A28" s="5">
        <v>2</v>
      </c>
      <c r="B28" s="5">
        <v>16.8</v>
      </c>
      <c r="C28" s="5">
        <v>50.14</v>
      </c>
      <c r="D28" s="5" t="s">
        <v>3</v>
      </c>
      <c r="E28" s="5">
        <v>0.68</v>
      </c>
      <c r="F28" s="5">
        <v>40.590000000000003</v>
      </c>
      <c r="G28" s="5">
        <f t="shared" si="0"/>
        <v>1.6752894801675289</v>
      </c>
      <c r="H28" s="3" t="s">
        <v>7</v>
      </c>
    </row>
    <row r="29" spans="1:10" ht="16.2" x14ac:dyDescent="0.3">
      <c r="A29" s="5">
        <v>2</v>
      </c>
      <c r="B29" s="5">
        <v>16.8</v>
      </c>
      <c r="C29" s="5">
        <v>42.37</v>
      </c>
      <c r="D29" s="5" t="s">
        <v>3</v>
      </c>
      <c r="E29" s="5">
        <v>0.39</v>
      </c>
      <c r="F29" s="5">
        <v>37.43</v>
      </c>
      <c r="G29" s="5">
        <f t="shared" si="0"/>
        <v>1.0419449639326743</v>
      </c>
      <c r="H29" s="3" t="s">
        <v>7</v>
      </c>
      <c r="I29" s="8"/>
      <c r="J29" s="8"/>
    </row>
    <row r="30" spans="1:10" ht="16.2" x14ac:dyDescent="0.3">
      <c r="A30" s="5">
        <v>2</v>
      </c>
      <c r="B30" s="5">
        <v>17.2</v>
      </c>
      <c r="C30" s="5">
        <v>52.17</v>
      </c>
      <c r="D30" s="5" t="s">
        <v>3</v>
      </c>
      <c r="E30" s="5">
        <v>0.88</v>
      </c>
      <c r="F30" s="5">
        <v>42.07</v>
      </c>
      <c r="G30" s="5">
        <f t="shared" si="0"/>
        <v>2.0917518421678154</v>
      </c>
      <c r="H30" s="16" t="s">
        <v>11</v>
      </c>
      <c r="I30" s="8"/>
      <c r="J30" s="8"/>
    </row>
    <row r="31" spans="1:10" ht="16.2" x14ac:dyDescent="0.3">
      <c r="A31" s="5">
        <v>2</v>
      </c>
      <c r="B31" s="5">
        <v>17.2</v>
      </c>
      <c r="C31" s="5">
        <v>51.55</v>
      </c>
      <c r="D31" s="5" t="s">
        <v>3</v>
      </c>
      <c r="E31" s="5">
        <v>0.92</v>
      </c>
      <c r="F31" s="5">
        <v>42.61</v>
      </c>
      <c r="G31" s="5">
        <f t="shared" si="0"/>
        <v>2.1591175780333254</v>
      </c>
      <c r="H31" s="16" t="s">
        <v>11</v>
      </c>
      <c r="I31" s="8"/>
      <c r="J31" s="8"/>
    </row>
    <row r="32" spans="1:10" ht="16.2" x14ac:dyDescent="0.3">
      <c r="A32" s="5">
        <v>2</v>
      </c>
      <c r="B32" s="5">
        <v>17.3</v>
      </c>
      <c r="C32" s="5">
        <v>56.2</v>
      </c>
      <c r="D32" s="5" t="s">
        <v>3</v>
      </c>
      <c r="E32" s="5">
        <v>1.1000000000000001</v>
      </c>
      <c r="F32" s="5">
        <v>47.46</v>
      </c>
      <c r="G32" s="5">
        <f t="shared" si="0"/>
        <v>2.3177412557943535</v>
      </c>
      <c r="H32" s="16" t="s">
        <v>8</v>
      </c>
      <c r="I32" s="8"/>
      <c r="J32" s="8"/>
    </row>
    <row r="33" spans="1:10" ht="16.2" x14ac:dyDescent="0.3">
      <c r="A33" s="5">
        <v>2</v>
      </c>
      <c r="B33" s="5">
        <v>17.3</v>
      </c>
      <c r="C33" s="5">
        <v>49.99</v>
      </c>
      <c r="D33" s="5" t="s">
        <v>3</v>
      </c>
      <c r="E33" s="5">
        <v>0.42</v>
      </c>
      <c r="F33" s="5">
        <v>42.21</v>
      </c>
      <c r="G33" s="5">
        <f t="shared" si="0"/>
        <v>0.99502487562189057</v>
      </c>
      <c r="H33" s="16" t="s">
        <v>7</v>
      </c>
      <c r="I33" s="8"/>
      <c r="J33" s="8"/>
    </row>
    <row r="34" spans="1:10" ht="16.2" x14ac:dyDescent="0.3">
      <c r="A34" s="5">
        <v>2</v>
      </c>
      <c r="B34" s="5">
        <v>17.5</v>
      </c>
      <c r="C34" s="5">
        <v>48.18</v>
      </c>
      <c r="D34" s="5" t="s">
        <v>3</v>
      </c>
      <c r="E34" s="5">
        <v>0.46</v>
      </c>
      <c r="F34" s="5">
        <v>42.27</v>
      </c>
      <c r="G34" s="5">
        <f t="shared" si="0"/>
        <v>1.0882422521883131</v>
      </c>
      <c r="H34" s="16" t="s">
        <v>7</v>
      </c>
      <c r="I34" s="8"/>
      <c r="J34" s="8"/>
    </row>
    <row r="35" spans="1:10" ht="16.2" x14ac:dyDescent="0.3">
      <c r="A35" s="5">
        <v>2</v>
      </c>
      <c r="B35" s="5">
        <v>17.5</v>
      </c>
      <c r="C35" s="5">
        <v>57.42</v>
      </c>
      <c r="D35" s="5" t="s">
        <v>3</v>
      </c>
      <c r="E35" s="5">
        <v>0.77</v>
      </c>
      <c r="F35" s="5">
        <v>45.68</v>
      </c>
      <c r="G35" s="5">
        <f t="shared" si="0"/>
        <v>1.6856392294220666</v>
      </c>
      <c r="H35" s="16" t="s">
        <v>7</v>
      </c>
      <c r="I35" s="8"/>
      <c r="J35" s="8"/>
    </row>
    <row r="36" spans="1:10" ht="16.2" x14ac:dyDescent="0.3">
      <c r="A36" s="5">
        <v>2</v>
      </c>
      <c r="B36" s="5">
        <v>18</v>
      </c>
      <c r="C36" s="5">
        <v>61.34</v>
      </c>
      <c r="D36" s="5" t="s">
        <v>3</v>
      </c>
      <c r="E36" s="5">
        <v>2.34</v>
      </c>
      <c r="F36" s="5">
        <v>55.39</v>
      </c>
      <c r="G36" s="5">
        <f t="shared" si="0"/>
        <v>4.2245892760426074</v>
      </c>
      <c r="H36" s="3" t="s">
        <v>11</v>
      </c>
      <c r="I36" s="8"/>
      <c r="J36" s="8"/>
    </row>
    <row r="37" spans="1:10" ht="16.2" x14ac:dyDescent="0.3">
      <c r="A37" s="5">
        <v>2</v>
      </c>
      <c r="B37" s="5">
        <v>18.3</v>
      </c>
      <c r="C37" s="5">
        <v>52.26</v>
      </c>
      <c r="D37" s="5" t="s">
        <v>3</v>
      </c>
      <c r="E37" s="5">
        <v>0.68</v>
      </c>
      <c r="F37" s="5">
        <v>46.62</v>
      </c>
      <c r="G37" s="5">
        <f t="shared" si="0"/>
        <v>1.4586014586014586</v>
      </c>
      <c r="H37" s="3" t="s">
        <v>11</v>
      </c>
    </row>
    <row r="38" spans="1:10" ht="16.2" x14ac:dyDescent="0.3">
      <c r="A38" s="5">
        <v>3</v>
      </c>
      <c r="B38" s="5">
        <v>17.5</v>
      </c>
      <c r="C38" s="5">
        <v>62.7</v>
      </c>
      <c r="D38" s="5" t="s">
        <v>3</v>
      </c>
      <c r="E38" s="5">
        <v>2.0699999999999998</v>
      </c>
      <c r="F38" s="5">
        <v>51.43</v>
      </c>
      <c r="G38" s="5">
        <f t="shared" si="0"/>
        <v>4.0248881975500677</v>
      </c>
      <c r="H38" s="3" t="s">
        <v>8</v>
      </c>
    </row>
    <row r="39" spans="1:10" ht="16.2" x14ac:dyDescent="0.3">
      <c r="A39" s="5">
        <v>3</v>
      </c>
      <c r="B39" s="5">
        <v>17.8</v>
      </c>
      <c r="C39" s="5">
        <v>63.48</v>
      </c>
      <c r="D39" s="5" t="s">
        <v>3</v>
      </c>
      <c r="E39" s="5">
        <v>2.38</v>
      </c>
      <c r="F39" s="5">
        <v>61.49</v>
      </c>
      <c r="G39" s="5">
        <f t="shared" si="0"/>
        <v>3.870548056594568</v>
      </c>
      <c r="H39" s="16" t="s">
        <v>8</v>
      </c>
      <c r="I39" s="8"/>
      <c r="J39" s="8"/>
    </row>
    <row r="40" spans="1:10" ht="16.2" x14ac:dyDescent="0.3">
      <c r="A40" s="5">
        <v>3</v>
      </c>
      <c r="B40" s="5">
        <v>18.100000000000001</v>
      </c>
      <c r="C40" s="5">
        <v>66.75</v>
      </c>
      <c r="D40" s="5" t="s">
        <v>3</v>
      </c>
      <c r="E40" s="5">
        <v>1.45</v>
      </c>
      <c r="F40" s="5">
        <v>55.49</v>
      </c>
      <c r="G40" s="5">
        <f t="shared" si="0"/>
        <v>2.6130834384573798</v>
      </c>
      <c r="H40" s="16" t="s">
        <v>7</v>
      </c>
      <c r="I40" s="8"/>
      <c r="J40" s="8"/>
    </row>
    <row r="41" spans="1:10" x14ac:dyDescent="0.3">
      <c r="A41" s="2">
        <v>3</v>
      </c>
      <c r="B41" s="2">
        <v>18.13</v>
      </c>
      <c r="C41" s="2">
        <v>66.010000000000005</v>
      </c>
      <c r="D41" s="2" t="s">
        <v>1</v>
      </c>
      <c r="E41" s="2">
        <v>12.77</v>
      </c>
      <c r="F41" s="2">
        <v>46.18</v>
      </c>
      <c r="G41" s="5">
        <f t="shared" si="0"/>
        <v>27.65266349068861</v>
      </c>
      <c r="H41" s="16" t="s">
        <v>9</v>
      </c>
      <c r="I41" s="8"/>
      <c r="J41" s="8"/>
    </row>
    <row r="42" spans="1:10" ht="16.2" x14ac:dyDescent="0.3">
      <c r="A42" s="5">
        <v>3</v>
      </c>
      <c r="B42" s="5">
        <v>18.2</v>
      </c>
      <c r="C42" s="5">
        <v>70.77</v>
      </c>
      <c r="D42" s="5" t="s">
        <v>3</v>
      </c>
      <c r="E42" s="5">
        <v>6.36</v>
      </c>
      <c r="F42" s="5">
        <v>57.41</v>
      </c>
      <c r="G42" s="5">
        <f t="shared" si="0"/>
        <v>11.078209371189688</v>
      </c>
      <c r="H42" s="16" t="s">
        <v>6</v>
      </c>
      <c r="I42" s="8"/>
      <c r="J42" s="8"/>
    </row>
    <row r="43" spans="1:10" x14ac:dyDescent="0.3">
      <c r="A43" s="2">
        <v>3</v>
      </c>
      <c r="B43" s="2">
        <v>18.71</v>
      </c>
      <c r="C43" s="2">
        <v>65.27</v>
      </c>
      <c r="D43" s="2" t="s">
        <v>1</v>
      </c>
      <c r="E43" s="2">
        <v>12.93</v>
      </c>
      <c r="F43" s="2">
        <v>47.63</v>
      </c>
      <c r="G43" s="5">
        <f t="shared" si="0"/>
        <v>27.146756246063404</v>
      </c>
      <c r="H43" s="16" t="s">
        <v>9</v>
      </c>
      <c r="I43" s="8"/>
      <c r="J43" s="8"/>
    </row>
    <row r="44" spans="1:10" x14ac:dyDescent="0.3">
      <c r="A44" s="2">
        <v>3</v>
      </c>
      <c r="B44" s="2">
        <v>18.8</v>
      </c>
      <c r="C44" s="2">
        <v>70.59</v>
      </c>
      <c r="D44" s="2" t="s">
        <v>3</v>
      </c>
      <c r="E44" s="2">
        <v>12.87</v>
      </c>
      <c r="F44" s="2">
        <v>52.53</v>
      </c>
      <c r="G44" s="5">
        <f t="shared" si="0"/>
        <v>24.500285551113649</v>
      </c>
      <c r="H44" s="16" t="s">
        <v>9</v>
      </c>
      <c r="I44" s="8"/>
      <c r="J44" s="8"/>
    </row>
    <row r="45" spans="1:10" ht="16.2" x14ac:dyDescent="0.3">
      <c r="A45" s="5">
        <v>3</v>
      </c>
      <c r="B45" s="5">
        <v>19.23</v>
      </c>
      <c r="C45" s="5">
        <v>66.23</v>
      </c>
      <c r="D45" s="5" t="s">
        <v>3</v>
      </c>
      <c r="E45" s="5">
        <v>5.32</v>
      </c>
      <c r="F45" s="5">
        <v>51.28</v>
      </c>
      <c r="G45" s="5">
        <f t="shared" si="0"/>
        <v>10.374414976599065</v>
      </c>
      <c r="H45" s="3" t="s">
        <v>6</v>
      </c>
    </row>
    <row r="46" spans="1:10" ht="16.2" x14ac:dyDescent="0.3">
      <c r="A46" s="5">
        <v>3</v>
      </c>
      <c r="B46" s="5">
        <v>19.43</v>
      </c>
      <c r="C46" s="5">
        <v>65.7</v>
      </c>
      <c r="D46" s="5" t="s">
        <v>3</v>
      </c>
      <c r="E46" s="5">
        <v>10.210000000000001</v>
      </c>
      <c r="F46" s="5">
        <v>50.69</v>
      </c>
      <c r="G46" s="5">
        <f t="shared" si="0"/>
        <v>20.14203985006905</v>
      </c>
      <c r="H46" s="3" t="s">
        <v>9</v>
      </c>
    </row>
    <row r="47" spans="1:10" ht="16.2" x14ac:dyDescent="0.3">
      <c r="A47" s="5">
        <v>3</v>
      </c>
      <c r="B47" s="5">
        <v>19.5</v>
      </c>
      <c r="C47" s="5">
        <v>73.42</v>
      </c>
      <c r="D47" s="5" t="s">
        <v>3</v>
      </c>
      <c r="E47" s="5">
        <v>0.87</v>
      </c>
      <c r="F47" s="5">
        <v>65.98</v>
      </c>
      <c r="G47" s="5">
        <f t="shared" si="0"/>
        <v>1.3185813882994846</v>
      </c>
      <c r="H47" s="16" t="s">
        <v>7</v>
      </c>
      <c r="I47" s="8"/>
      <c r="J47" s="8"/>
    </row>
    <row r="48" spans="1:10" ht="16.2" x14ac:dyDescent="0.3">
      <c r="A48" s="5">
        <v>3</v>
      </c>
      <c r="B48" s="5">
        <v>19.8</v>
      </c>
      <c r="C48" s="5">
        <v>72.16</v>
      </c>
      <c r="D48" s="5" t="s">
        <v>3</v>
      </c>
      <c r="E48" s="5">
        <v>0.59</v>
      </c>
      <c r="F48" s="5">
        <v>62.51</v>
      </c>
      <c r="G48" s="5">
        <f t="shared" si="0"/>
        <v>0.94384898416253404</v>
      </c>
      <c r="H48" s="16" t="s">
        <v>7</v>
      </c>
    </row>
    <row r="49" spans="1:8" x14ac:dyDescent="0.3">
      <c r="A49" s="2">
        <v>3</v>
      </c>
      <c r="B49" s="2">
        <v>20.2</v>
      </c>
      <c r="C49" s="2">
        <v>73.08</v>
      </c>
      <c r="D49" s="2" t="s">
        <v>3</v>
      </c>
      <c r="E49" s="2">
        <v>2.21</v>
      </c>
      <c r="F49" s="2">
        <v>64.040000000000006</v>
      </c>
      <c r="G49" s="5">
        <f t="shared" si="0"/>
        <v>3.4509681449094312</v>
      </c>
      <c r="H49" s="3" t="s">
        <v>11</v>
      </c>
    </row>
    <row r="50" spans="1:8" x14ac:dyDescent="0.3">
      <c r="A50" s="2">
        <v>3</v>
      </c>
      <c r="B50" s="2">
        <v>20.23</v>
      </c>
      <c r="C50" s="2">
        <v>83.55</v>
      </c>
      <c r="D50" s="2" t="s">
        <v>1</v>
      </c>
      <c r="E50" s="2">
        <v>15.73</v>
      </c>
      <c r="F50" s="2">
        <v>60.31</v>
      </c>
      <c r="G50" s="5">
        <f t="shared" si="0"/>
        <v>26.081910130989886</v>
      </c>
      <c r="H50" s="3" t="s">
        <v>9</v>
      </c>
    </row>
    <row r="51" spans="1:8" x14ac:dyDescent="0.3">
      <c r="A51" s="2">
        <v>3</v>
      </c>
      <c r="B51" s="2">
        <v>20.399999999999999</v>
      </c>
      <c r="C51" s="2">
        <v>83.19</v>
      </c>
      <c r="D51" s="2" t="s">
        <v>3</v>
      </c>
      <c r="E51" s="2">
        <v>3.28</v>
      </c>
      <c r="F51" s="2">
        <v>72.53</v>
      </c>
      <c r="G51" s="5">
        <f t="shared" si="0"/>
        <v>4.5222666482834688</v>
      </c>
      <c r="H51" s="3" t="s">
        <v>11</v>
      </c>
    </row>
    <row r="52" spans="1:8" x14ac:dyDescent="0.3">
      <c r="A52" s="2">
        <v>4</v>
      </c>
      <c r="B52" s="2">
        <v>18.87</v>
      </c>
      <c r="C52" s="2">
        <v>87.3</v>
      </c>
      <c r="D52" s="2" t="s">
        <v>1</v>
      </c>
      <c r="E52" s="2">
        <v>24.58</v>
      </c>
      <c r="F52" s="2">
        <v>55.88</v>
      </c>
      <c r="G52" s="5">
        <f t="shared" si="0"/>
        <v>43.987115246957764</v>
      </c>
      <c r="H52" s="3" t="s">
        <v>9</v>
      </c>
    </row>
    <row r="53" spans="1:8" x14ac:dyDescent="0.3">
      <c r="A53" s="2">
        <v>4</v>
      </c>
      <c r="B53" s="2">
        <v>19.8</v>
      </c>
      <c r="C53" s="2">
        <v>84.71</v>
      </c>
      <c r="D53" s="2" t="s">
        <v>3</v>
      </c>
      <c r="E53" s="2">
        <v>17.760000000000002</v>
      </c>
      <c r="F53" s="2">
        <v>59.4</v>
      </c>
      <c r="G53" s="5">
        <f t="shared" si="0"/>
        <v>29.898989898989903</v>
      </c>
      <c r="H53" s="3" t="s">
        <v>9</v>
      </c>
    </row>
    <row r="54" spans="1:8" x14ac:dyDescent="0.3">
      <c r="A54" s="2">
        <v>4</v>
      </c>
      <c r="B54" s="2">
        <v>19.899999999999999</v>
      </c>
      <c r="C54" s="2">
        <v>85.32</v>
      </c>
      <c r="D54" s="2" t="s">
        <v>3</v>
      </c>
      <c r="E54" s="2">
        <v>14.44</v>
      </c>
      <c r="F54" s="2">
        <v>62.03</v>
      </c>
      <c r="G54" s="5">
        <f t="shared" si="0"/>
        <v>23.279058520070933</v>
      </c>
      <c r="H54" s="3" t="s">
        <v>9</v>
      </c>
    </row>
    <row r="55" spans="1:8" x14ac:dyDescent="0.3">
      <c r="A55" s="2">
        <v>4</v>
      </c>
      <c r="B55" s="2">
        <v>19.93</v>
      </c>
      <c r="C55" s="2">
        <v>85.32</v>
      </c>
      <c r="D55" s="2" t="s">
        <v>1</v>
      </c>
      <c r="E55" s="2">
        <v>14.44</v>
      </c>
      <c r="F55" s="2">
        <v>62.03</v>
      </c>
      <c r="G55" s="5">
        <f t="shared" si="0"/>
        <v>23.279058520070933</v>
      </c>
      <c r="H55" s="3" t="s">
        <v>9</v>
      </c>
    </row>
    <row r="56" spans="1:8" x14ac:dyDescent="0.3">
      <c r="A56" s="2">
        <v>4</v>
      </c>
      <c r="B56" s="2">
        <v>20.2</v>
      </c>
      <c r="C56" s="2">
        <v>83.55</v>
      </c>
      <c r="D56" s="2" t="s">
        <v>3</v>
      </c>
      <c r="E56" s="2">
        <v>15.73</v>
      </c>
      <c r="F56" s="2">
        <v>60.31</v>
      </c>
      <c r="G56" s="5">
        <f t="shared" si="0"/>
        <v>26.081910130989886</v>
      </c>
      <c r="H56" s="3" t="s">
        <v>9</v>
      </c>
    </row>
    <row r="57" spans="1:8" x14ac:dyDescent="0.3">
      <c r="A57" s="2">
        <v>4</v>
      </c>
      <c r="B57" s="2">
        <v>20.3</v>
      </c>
      <c r="C57" s="2">
        <v>87.3</v>
      </c>
      <c r="D57" s="2" t="s">
        <v>3</v>
      </c>
      <c r="E57" s="2">
        <v>24.58</v>
      </c>
      <c r="F57" s="2">
        <v>55.88</v>
      </c>
      <c r="G57" s="5">
        <f t="shared" si="0"/>
        <v>43.987115246957764</v>
      </c>
      <c r="H57" s="3" t="s">
        <v>9</v>
      </c>
    </row>
    <row r="58" spans="1:8" ht="16.2" x14ac:dyDescent="0.3">
      <c r="A58" s="5">
        <v>4</v>
      </c>
      <c r="B58" s="5">
        <v>20.34</v>
      </c>
      <c r="C58" s="5">
        <v>99.65</v>
      </c>
      <c r="D58" s="5" t="s">
        <v>3</v>
      </c>
      <c r="E58" s="5">
        <v>16.98</v>
      </c>
      <c r="F58" s="5">
        <v>80.64</v>
      </c>
      <c r="G58" s="5">
        <f t="shared" si="0"/>
        <v>21.05654761904762</v>
      </c>
      <c r="H58" s="3" t="s">
        <v>9</v>
      </c>
    </row>
    <row r="59" spans="1:8" x14ac:dyDescent="0.3">
      <c r="A59" s="2">
        <v>4</v>
      </c>
      <c r="B59" s="2">
        <v>20.8</v>
      </c>
      <c r="C59" s="2">
        <v>81.87</v>
      </c>
      <c r="D59" s="2" t="s">
        <v>3</v>
      </c>
      <c r="E59" s="2">
        <v>2.23</v>
      </c>
      <c r="F59" s="2">
        <v>73.52</v>
      </c>
      <c r="G59" s="5">
        <f t="shared" si="0"/>
        <v>3.0331882480957564</v>
      </c>
      <c r="H59" s="3" t="s">
        <v>7</v>
      </c>
    </row>
    <row r="60" spans="1:8" x14ac:dyDescent="0.3">
      <c r="A60" s="2">
        <v>4</v>
      </c>
      <c r="B60" s="2">
        <v>20.87</v>
      </c>
      <c r="C60" s="2">
        <v>81.19</v>
      </c>
      <c r="D60" s="2" t="s">
        <v>1</v>
      </c>
      <c r="E60" s="2">
        <v>7.79</v>
      </c>
      <c r="F60" s="2">
        <v>63.8</v>
      </c>
      <c r="G60" s="5">
        <f t="shared" si="0"/>
        <v>12.210031347962383</v>
      </c>
      <c r="H60" s="3" t="s">
        <v>6</v>
      </c>
    </row>
    <row r="61" spans="1:8" ht="16.2" x14ac:dyDescent="0.3">
      <c r="A61" s="5">
        <v>4</v>
      </c>
      <c r="B61" s="5">
        <v>21</v>
      </c>
      <c r="C61" s="5">
        <v>93.88</v>
      </c>
      <c r="D61" s="5" t="s">
        <v>3</v>
      </c>
      <c r="E61" s="5">
        <v>1.34</v>
      </c>
      <c r="F61" s="5">
        <v>84.06</v>
      </c>
      <c r="G61" s="5">
        <f t="shared" si="0"/>
        <v>1.5940994527718295</v>
      </c>
      <c r="H61" s="3" t="s">
        <v>11</v>
      </c>
    </row>
    <row r="62" spans="1:8" x14ac:dyDescent="0.3">
      <c r="A62" s="2">
        <v>4</v>
      </c>
      <c r="B62" s="2">
        <v>21.1</v>
      </c>
      <c r="C62" s="2">
        <v>93.26</v>
      </c>
      <c r="D62" s="2" t="s">
        <v>3</v>
      </c>
      <c r="E62" s="2">
        <v>4.49</v>
      </c>
      <c r="F62" s="2">
        <v>79.92</v>
      </c>
      <c r="G62" s="5">
        <f t="shared" si="0"/>
        <v>5.6181181181181179</v>
      </c>
      <c r="H62" s="3" t="s">
        <v>6</v>
      </c>
    </row>
    <row r="63" spans="1:8" x14ac:dyDescent="0.3">
      <c r="A63" s="2">
        <v>4</v>
      </c>
      <c r="B63" s="2">
        <v>21.4</v>
      </c>
      <c r="C63" s="2">
        <v>89.22</v>
      </c>
      <c r="D63" s="2" t="s">
        <v>1</v>
      </c>
      <c r="E63" s="2">
        <v>9.64</v>
      </c>
      <c r="F63" s="2">
        <v>68.64</v>
      </c>
      <c r="G63" s="5">
        <f t="shared" si="0"/>
        <v>14.044289044289044</v>
      </c>
      <c r="H63" s="3" t="s">
        <v>9</v>
      </c>
    </row>
    <row r="64" spans="1:8" x14ac:dyDescent="0.3">
      <c r="A64" s="2">
        <v>4</v>
      </c>
      <c r="B64" s="2">
        <v>21.4</v>
      </c>
      <c r="C64" s="2">
        <v>90.48</v>
      </c>
      <c r="D64" s="2" t="s">
        <v>3</v>
      </c>
      <c r="E64" s="2">
        <v>2.36</v>
      </c>
      <c r="F64" s="2">
        <v>78.03</v>
      </c>
      <c r="G64" s="5">
        <f t="shared" si="0"/>
        <v>3.0244777649621941</v>
      </c>
      <c r="H64" s="3" t="s">
        <v>7</v>
      </c>
    </row>
    <row r="65" spans="1:8" x14ac:dyDescent="0.3">
      <c r="A65" s="2">
        <v>4</v>
      </c>
      <c r="B65" s="2">
        <v>21.4</v>
      </c>
      <c r="C65" s="2">
        <v>105.13</v>
      </c>
      <c r="D65" s="2" t="s">
        <v>3</v>
      </c>
      <c r="E65" s="2">
        <v>20.98</v>
      </c>
      <c r="F65" s="2">
        <v>74.09</v>
      </c>
      <c r="G65" s="5">
        <f t="shared" si="0"/>
        <v>28.316911863949251</v>
      </c>
      <c r="H65" s="3" t="s">
        <v>9</v>
      </c>
    </row>
    <row r="66" spans="1:8" ht="16.2" x14ac:dyDescent="0.3">
      <c r="A66" s="5">
        <v>4</v>
      </c>
      <c r="B66" s="5">
        <v>21.41</v>
      </c>
      <c r="C66" s="5">
        <v>92.91</v>
      </c>
      <c r="D66" s="5" t="s">
        <v>3</v>
      </c>
      <c r="E66" s="5">
        <v>6.84</v>
      </c>
      <c r="F66" s="5">
        <v>76.91</v>
      </c>
      <c r="G66" s="5">
        <f t="shared" si="0"/>
        <v>8.8935118970224938</v>
      </c>
      <c r="H66" s="3" t="s">
        <v>6</v>
      </c>
    </row>
    <row r="67" spans="1:8" ht="16.2" x14ac:dyDescent="0.3">
      <c r="A67" s="5">
        <v>4</v>
      </c>
      <c r="B67" s="5">
        <v>21.5</v>
      </c>
      <c r="C67" s="5">
        <v>90.81</v>
      </c>
      <c r="D67" s="5" t="s">
        <v>3</v>
      </c>
      <c r="E67" s="5">
        <v>1.08</v>
      </c>
      <c r="F67" s="5">
        <v>80.69</v>
      </c>
      <c r="G67" s="5">
        <f t="shared" si="0"/>
        <v>1.3384558185648781</v>
      </c>
      <c r="H67" s="12" t="s">
        <v>14</v>
      </c>
    </row>
    <row r="68" spans="1:8" x14ac:dyDescent="0.3">
      <c r="A68" s="2">
        <v>4</v>
      </c>
      <c r="B68" s="2">
        <v>21.5</v>
      </c>
      <c r="C68" s="2">
        <v>85.64</v>
      </c>
      <c r="D68" s="2" t="s">
        <v>3</v>
      </c>
      <c r="E68" s="2">
        <v>2.2200000000000002</v>
      </c>
      <c r="F68" s="2">
        <v>73.37</v>
      </c>
      <c r="G68" s="5">
        <f t="shared" ref="G68:G81" si="1">E68*100/F68</f>
        <v>3.025759847349053</v>
      </c>
      <c r="H68" s="12" t="s">
        <v>14</v>
      </c>
    </row>
    <row r="69" spans="1:8" x14ac:dyDescent="0.3">
      <c r="A69" s="2">
        <v>4</v>
      </c>
      <c r="B69" s="2">
        <v>21.72</v>
      </c>
      <c r="C69" s="2">
        <v>104.02</v>
      </c>
      <c r="D69" s="2" t="s">
        <v>1</v>
      </c>
      <c r="E69" s="2">
        <v>19.920000000000002</v>
      </c>
      <c r="F69" s="2">
        <v>78.06</v>
      </c>
      <c r="G69" s="5">
        <f t="shared" si="1"/>
        <v>25.518831667947733</v>
      </c>
      <c r="H69" s="3" t="s">
        <v>9</v>
      </c>
    </row>
    <row r="70" spans="1:8" ht="16.2" x14ac:dyDescent="0.3">
      <c r="A70" s="5">
        <v>4</v>
      </c>
      <c r="B70" s="5">
        <v>21.9</v>
      </c>
      <c r="C70" s="5">
        <v>96.67</v>
      </c>
      <c r="D70" s="5" t="s">
        <v>3</v>
      </c>
      <c r="E70" s="5">
        <v>1.22</v>
      </c>
      <c r="F70" s="5">
        <v>85.68</v>
      </c>
      <c r="G70" s="5">
        <f t="shared" si="1"/>
        <v>1.4239028944911296</v>
      </c>
      <c r="H70" s="3" t="s">
        <v>11</v>
      </c>
    </row>
    <row r="71" spans="1:8" x14ac:dyDescent="0.3">
      <c r="A71" s="8">
        <v>4</v>
      </c>
      <c r="B71" s="8">
        <v>22.1</v>
      </c>
      <c r="C71" s="8">
        <v>104</v>
      </c>
      <c r="D71" s="8" t="s">
        <v>3</v>
      </c>
      <c r="E71" s="8">
        <v>13.58</v>
      </c>
      <c r="F71" s="8">
        <v>82.95</v>
      </c>
      <c r="G71" s="5">
        <f t="shared" si="1"/>
        <v>16.371308016877638</v>
      </c>
      <c r="H71" s="3" t="s">
        <v>9</v>
      </c>
    </row>
    <row r="72" spans="1:8" x14ac:dyDescent="0.3">
      <c r="A72" s="2">
        <v>4</v>
      </c>
      <c r="B72" s="2">
        <v>22.1</v>
      </c>
      <c r="C72" s="2">
        <v>100.66</v>
      </c>
      <c r="D72" s="2" t="s">
        <v>3</v>
      </c>
      <c r="E72" s="2">
        <v>2.97</v>
      </c>
      <c r="F72" s="2">
        <v>89.04</v>
      </c>
      <c r="G72" s="5">
        <f t="shared" si="1"/>
        <v>3.3355795148247975</v>
      </c>
      <c r="H72" s="3" t="s">
        <v>9</v>
      </c>
    </row>
    <row r="73" spans="1:8" x14ac:dyDescent="0.3">
      <c r="A73" s="2">
        <v>5</v>
      </c>
      <c r="B73" s="2">
        <v>21.9</v>
      </c>
      <c r="C73" s="2">
        <v>104.09</v>
      </c>
      <c r="D73" s="2" t="s">
        <v>3</v>
      </c>
      <c r="E73" s="2">
        <v>2.37</v>
      </c>
      <c r="F73" s="2">
        <v>92.37</v>
      </c>
      <c r="G73" s="5">
        <f t="shared" si="1"/>
        <v>2.5657681065280933</v>
      </c>
      <c r="H73" s="3" t="s">
        <v>7</v>
      </c>
    </row>
    <row r="74" spans="1:8" x14ac:dyDescent="0.3">
      <c r="A74" s="2">
        <v>5</v>
      </c>
      <c r="B74" s="2">
        <v>22.3</v>
      </c>
      <c r="C74" s="2">
        <v>105.24</v>
      </c>
      <c r="D74" s="2" t="s">
        <v>3</v>
      </c>
      <c r="E74" s="2">
        <v>2.85</v>
      </c>
      <c r="F74" s="2">
        <v>90.18</v>
      </c>
      <c r="G74" s="5">
        <f t="shared" si="1"/>
        <v>3.1603459747172318</v>
      </c>
      <c r="H74" s="3" t="s">
        <v>11</v>
      </c>
    </row>
    <row r="75" spans="1:8" x14ac:dyDescent="0.3">
      <c r="A75" s="2">
        <v>5</v>
      </c>
      <c r="B75" s="2">
        <v>22.8</v>
      </c>
      <c r="C75" s="2">
        <v>105.81</v>
      </c>
      <c r="D75" s="2" t="s">
        <v>3</v>
      </c>
      <c r="E75" s="2">
        <v>3.09</v>
      </c>
      <c r="F75" s="2">
        <v>92.31</v>
      </c>
      <c r="G75" s="5">
        <f t="shared" si="1"/>
        <v>3.347416314592135</v>
      </c>
      <c r="H75" s="3" t="s">
        <v>11</v>
      </c>
    </row>
    <row r="76" spans="1:8" x14ac:dyDescent="0.3">
      <c r="A76" s="2">
        <v>5</v>
      </c>
      <c r="B76" s="2">
        <v>23.1</v>
      </c>
      <c r="C76" s="2">
        <v>115.63</v>
      </c>
      <c r="D76" s="2" t="s">
        <v>3</v>
      </c>
      <c r="E76" s="2">
        <v>6.43</v>
      </c>
      <c r="F76" s="2">
        <v>97.03</v>
      </c>
      <c r="G76" s="5">
        <f t="shared" si="1"/>
        <v>6.6268164485210761</v>
      </c>
      <c r="H76" s="3" t="s">
        <v>9</v>
      </c>
    </row>
    <row r="77" spans="1:8" ht="16.2" x14ac:dyDescent="0.3">
      <c r="A77" s="5">
        <v>5</v>
      </c>
      <c r="B77" s="5">
        <v>23.2</v>
      </c>
      <c r="C77" s="5">
        <v>131.72</v>
      </c>
      <c r="D77" s="5" t="s">
        <v>3</v>
      </c>
      <c r="E77" s="5">
        <v>1.75</v>
      </c>
      <c r="F77" s="5">
        <v>104.12</v>
      </c>
      <c r="G77" s="5">
        <f t="shared" si="1"/>
        <v>1.6807529773338454</v>
      </c>
      <c r="H77" s="3" t="s">
        <v>11</v>
      </c>
    </row>
    <row r="78" spans="1:8" x14ac:dyDescent="0.3">
      <c r="A78" s="2">
        <v>5</v>
      </c>
      <c r="B78" s="2">
        <v>23.53</v>
      </c>
      <c r="C78" s="2">
        <v>125.63</v>
      </c>
      <c r="D78" s="2" t="s">
        <v>1</v>
      </c>
      <c r="E78" s="2">
        <v>16.43</v>
      </c>
      <c r="F78" s="2">
        <v>105.03</v>
      </c>
      <c r="G78" s="5">
        <f t="shared" si="1"/>
        <v>15.643149576311529</v>
      </c>
      <c r="H78" s="3" t="s">
        <v>9</v>
      </c>
    </row>
    <row r="79" spans="1:8" ht="16.2" x14ac:dyDescent="0.3">
      <c r="A79" s="5">
        <v>5</v>
      </c>
      <c r="B79" s="5">
        <v>23.8</v>
      </c>
      <c r="C79" s="5">
        <v>135.65</v>
      </c>
      <c r="D79" s="5" t="s">
        <v>3</v>
      </c>
      <c r="E79" s="5">
        <v>2.79</v>
      </c>
      <c r="F79" s="5">
        <v>109.25</v>
      </c>
      <c r="G79" s="5">
        <f t="shared" si="1"/>
        <v>2.553775743707094</v>
      </c>
      <c r="H79" s="3" t="s">
        <v>11</v>
      </c>
    </row>
    <row r="80" spans="1:8" x14ac:dyDescent="0.3">
      <c r="A80" s="2">
        <v>5</v>
      </c>
      <c r="B80" s="2">
        <v>24.71</v>
      </c>
      <c r="C80" s="2">
        <v>159.55000000000001</v>
      </c>
      <c r="D80" s="2" t="s">
        <v>1</v>
      </c>
      <c r="E80" s="2">
        <v>33.94</v>
      </c>
      <c r="F80" s="2">
        <v>117.31</v>
      </c>
      <c r="G80" s="5">
        <f t="shared" si="1"/>
        <v>28.931889864461681</v>
      </c>
      <c r="H80" s="3" t="s">
        <v>9</v>
      </c>
    </row>
    <row r="81" spans="1:10" x14ac:dyDescent="0.3">
      <c r="A81" s="2">
        <v>5</v>
      </c>
      <c r="B81" s="2">
        <v>24.8</v>
      </c>
      <c r="C81" s="2">
        <v>133.41999999999999</v>
      </c>
      <c r="D81" s="2" t="s">
        <v>1</v>
      </c>
      <c r="E81" s="2">
        <v>26.35</v>
      </c>
      <c r="F81" s="2">
        <v>100.89</v>
      </c>
      <c r="G81" s="5">
        <f t="shared" si="1"/>
        <v>26.117553771434235</v>
      </c>
      <c r="H81" s="16" t="s">
        <v>9</v>
      </c>
      <c r="I81" s="8"/>
      <c r="J81" s="8"/>
    </row>
    <row r="82" spans="1:10" x14ac:dyDescent="0.3">
      <c r="G82" s="5"/>
    </row>
    <row r="83" spans="1:10" x14ac:dyDescent="0.3">
      <c r="G83" s="5"/>
    </row>
    <row r="84" spans="1:10" x14ac:dyDescent="0.25">
      <c r="A84" s="21" t="s">
        <v>18</v>
      </c>
      <c r="B84" s="21" t="s">
        <v>23</v>
      </c>
      <c r="C84" s="21" t="s">
        <v>24</v>
      </c>
      <c r="D84" s="21" t="s">
        <v>19</v>
      </c>
      <c r="E84" s="21" t="s">
        <v>25</v>
      </c>
      <c r="F84" s="21" t="s">
        <v>20</v>
      </c>
      <c r="G84" s="2" t="s">
        <v>21</v>
      </c>
    </row>
    <row r="85" spans="1:10" ht="16.2" x14ac:dyDescent="0.3">
      <c r="A85" s="5">
        <v>1</v>
      </c>
      <c r="B85" s="5">
        <v>12.8</v>
      </c>
      <c r="C85" s="5">
        <v>23.7</v>
      </c>
      <c r="D85" s="5" t="s">
        <v>2</v>
      </c>
      <c r="E85" s="5">
        <v>0.04</v>
      </c>
      <c r="F85" s="5">
        <v>18.989999999999998</v>
      </c>
      <c r="G85" s="2">
        <f>E85*100/F85</f>
        <v>0.21063717746182203</v>
      </c>
    </row>
    <row r="86" spans="1:10" ht="16.2" x14ac:dyDescent="0.3">
      <c r="A86" s="5">
        <v>1</v>
      </c>
      <c r="B86" s="5">
        <v>13.2</v>
      </c>
      <c r="C86" s="5">
        <v>18.04</v>
      </c>
      <c r="D86" s="5" t="s">
        <v>2</v>
      </c>
      <c r="E86" s="5">
        <v>0.23</v>
      </c>
      <c r="F86" s="5">
        <v>16.84</v>
      </c>
      <c r="G86" s="2">
        <f t="shared" ref="G86:G149" si="2">E86*100/F86</f>
        <v>1.3657957244655583</v>
      </c>
    </row>
    <row r="87" spans="1:10" ht="16.2" x14ac:dyDescent="0.3">
      <c r="A87" s="5">
        <v>2</v>
      </c>
      <c r="B87" s="5">
        <v>13.2</v>
      </c>
      <c r="C87" s="5">
        <v>24.5</v>
      </c>
      <c r="D87" s="5" t="s">
        <v>2</v>
      </c>
      <c r="E87" s="5">
        <v>0.02</v>
      </c>
      <c r="F87" s="5">
        <v>21.07</v>
      </c>
      <c r="G87" s="2">
        <f t="shared" si="2"/>
        <v>9.4921689606074985E-2</v>
      </c>
    </row>
    <row r="88" spans="1:10" ht="16.2" x14ac:dyDescent="0.3">
      <c r="A88" s="5">
        <v>2</v>
      </c>
      <c r="B88" s="5">
        <v>13.5</v>
      </c>
      <c r="C88" s="5">
        <v>26.01</v>
      </c>
      <c r="D88" s="5" t="s">
        <v>2</v>
      </c>
      <c r="E88" s="5">
        <v>0.03</v>
      </c>
      <c r="F88" s="5">
        <v>20.34</v>
      </c>
      <c r="G88" s="2">
        <f t="shared" si="2"/>
        <v>0.14749262536873156</v>
      </c>
    </row>
    <row r="89" spans="1:10" ht="16.2" x14ac:dyDescent="0.3">
      <c r="A89" s="5">
        <v>2</v>
      </c>
      <c r="B89" s="5">
        <v>13.5</v>
      </c>
      <c r="C89" s="5">
        <v>26.95</v>
      </c>
      <c r="D89" s="5" t="s">
        <v>2</v>
      </c>
      <c r="E89" s="5">
        <v>0.35</v>
      </c>
      <c r="F89" s="5">
        <v>23.71</v>
      </c>
      <c r="G89" s="2">
        <f t="shared" si="2"/>
        <v>1.4761703922395613</v>
      </c>
    </row>
    <row r="90" spans="1:10" ht="16.2" x14ac:dyDescent="0.3">
      <c r="A90" s="5">
        <v>2</v>
      </c>
      <c r="B90" s="5">
        <v>14</v>
      </c>
      <c r="C90" s="5">
        <v>27.54</v>
      </c>
      <c r="D90" s="5" t="s">
        <v>2</v>
      </c>
      <c r="E90" s="5">
        <v>0.37</v>
      </c>
      <c r="F90" s="5">
        <v>24.55</v>
      </c>
      <c r="G90" s="2">
        <f t="shared" si="2"/>
        <v>1.5071283095723014</v>
      </c>
    </row>
    <row r="91" spans="1:10" ht="16.2" x14ac:dyDescent="0.3">
      <c r="A91" s="5">
        <v>2</v>
      </c>
      <c r="B91" s="5">
        <v>14.2</v>
      </c>
      <c r="C91" s="5">
        <v>28.65</v>
      </c>
      <c r="D91" s="5" t="s">
        <v>2</v>
      </c>
      <c r="E91" s="5">
        <v>0.24</v>
      </c>
      <c r="F91" s="5">
        <v>25.34</v>
      </c>
      <c r="G91" s="2">
        <f t="shared" si="2"/>
        <v>0.94711917916337807</v>
      </c>
    </row>
    <row r="92" spans="1:10" ht="16.2" x14ac:dyDescent="0.3">
      <c r="A92" s="5">
        <v>2</v>
      </c>
      <c r="B92" s="5">
        <v>14.3</v>
      </c>
      <c r="C92" s="5">
        <v>23.25</v>
      </c>
      <c r="D92" s="5" t="s">
        <v>2</v>
      </c>
      <c r="E92" s="5">
        <v>0.39</v>
      </c>
      <c r="F92" s="5">
        <v>21.18</v>
      </c>
      <c r="G92" s="2">
        <f t="shared" si="2"/>
        <v>1.8413597733711049</v>
      </c>
    </row>
    <row r="93" spans="1:10" ht="16.2" x14ac:dyDescent="0.3">
      <c r="A93" s="5">
        <v>2</v>
      </c>
      <c r="B93" s="5">
        <v>14.5</v>
      </c>
      <c r="C93" s="5">
        <v>28.15</v>
      </c>
      <c r="D93" s="5" t="s">
        <v>2</v>
      </c>
      <c r="E93" s="5">
        <v>0.31</v>
      </c>
      <c r="F93" s="5">
        <v>24.22</v>
      </c>
      <c r="G93" s="2">
        <f t="shared" si="2"/>
        <v>1.2799339388934765</v>
      </c>
    </row>
    <row r="94" spans="1:10" ht="16.2" x14ac:dyDescent="0.3">
      <c r="A94" s="5">
        <v>2</v>
      </c>
      <c r="B94" s="5">
        <v>14.5</v>
      </c>
      <c r="C94" s="5">
        <v>32.67</v>
      </c>
      <c r="D94" s="5" t="s">
        <v>2</v>
      </c>
      <c r="E94" s="5">
        <v>0.31</v>
      </c>
      <c r="F94" s="5">
        <v>27.46</v>
      </c>
      <c r="G94" s="2">
        <f t="shared" si="2"/>
        <v>1.1289147851420247</v>
      </c>
    </row>
    <row r="95" spans="1:10" ht="16.2" x14ac:dyDescent="0.3">
      <c r="A95" s="5">
        <v>2</v>
      </c>
      <c r="B95" s="5">
        <v>14.5</v>
      </c>
      <c r="C95" s="5">
        <v>29.93</v>
      </c>
      <c r="D95" s="5" t="s">
        <v>2</v>
      </c>
      <c r="E95" s="5">
        <v>0.38</v>
      </c>
      <c r="F95" s="5">
        <v>26.6</v>
      </c>
      <c r="G95" s="2">
        <f t="shared" si="2"/>
        <v>1.4285714285714286</v>
      </c>
      <c r="I95" s="8"/>
      <c r="J95" s="8"/>
    </row>
    <row r="96" spans="1:10" ht="16.2" x14ac:dyDescent="0.3">
      <c r="A96" s="5">
        <v>2</v>
      </c>
      <c r="B96" s="5">
        <v>14.8</v>
      </c>
      <c r="C96" s="5">
        <v>39.47</v>
      </c>
      <c r="D96" s="5" t="s">
        <v>2</v>
      </c>
      <c r="E96" s="5">
        <v>0.44</v>
      </c>
      <c r="F96" s="5">
        <v>33.21</v>
      </c>
      <c r="G96" s="2">
        <f t="shared" si="2"/>
        <v>1.3249021379102679</v>
      </c>
    </row>
    <row r="97" spans="1:7" ht="16.2" x14ac:dyDescent="0.3">
      <c r="A97" s="5">
        <v>2</v>
      </c>
      <c r="B97" s="5">
        <v>14.8</v>
      </c>
      <c r="C97" s="5">
        <v>29.41</v>
      </c>
      <c r="D97" s="5" t="s">
        <v>2</v>
      </c>
      <c r="E97" s="5">
        <v>0.25</v>
      </c>
      <c r="F97" s="5">
        <v>26.27</v>
      </c>
      <c r="G97" s="2">
        <f t="shared" si="2"/>
        <v>0.95165588123334599</v>
      </c>
    </row>
    <row r="98" spans="1:7" ht="16.2" x14ac:dyDescent="0.3">
      <c r="A98" s="5">
        <v>2</v>
      </c>
      <c r="B98" s="5">
        <v>15</v>
      </c>
      <c r="C98" s="5">
        <v>28.76</v>
      </c>
      <c r="D98" s="5" t="s">
        <v>2</v>
      </c>
      <c r="E98" s="5">
        <v>0.38</v>
      </c>
      <c r="F98" s="5">
        <v>24.6</v>
      </c>
      <c r="G98" s="2">
        <f t="shared" si="2"/>
        <v>1.5447154471544715</v>
      </c>
    </row>
    <row r="99" spans="1:7" ht="16.2" x14ac:dyDescent="0.3">
      <c r="A99" s="5">
        <v>2</v>
      </c>
      <c r="B99" s="5">
        <v>15</v>
      </c>
      <c r="C99" s="5">
        <v>36.36</v>
      </c>
      <c r="D99" s="5" t="s">
        <v>2</v>
      </c>
      <c r="E99" s="5">
        <v>0.48</v>
      </c>
      <c r="F99" s="5">
        <v>32.86</v>
      </c>
      <c r="G99" s="2">
        <f t="shared" si="2"/>
        <v>1.4607425441265978</v>
      </c>
    </row>
    <row r="100" spans="1:7" ht="16.2" x14ac:dyDescent="0.3">
      <c r="A100" s="5">
        <v>2</v>
      </c>
      <c r="B100" s="5">
        <v>15.1</v>
      </c>
      <c r="C100" s="5">
        <v>29.51</v>
      </c>
      <c r="D100" s="5" t="s">
        <v>2</v>
      </c>
      <c r="E100" s="5">
        <v>0.04</v>
      </c>
      <c r="F100" s="5">
        <v>24.13</v>
      </c>
      <c r="G100" s="2">
        <f t="shared" si="2"/>
        <v>0.16576875259013676</v>
      </c>
    </row>
    <row r="101" spans="1:7" ht="16.2" x14ac:dyDescent="0.3">
      <c r="A101" s="5">
        <v>2</v>
      </c>
      <c r="B101" s="5">
        <v>15.1</v>
      </c>
      <c r="C101" s="5">
        <v>36.07</v>
      </c>
      <c r="D101" s="5" t="s">
        <v>2</v>
      </c>
      <c r="E101" s="5">
        <v>0.55000000000000004</v>
      </c>
      <c r="F101" s="5">
        <v>34.369999999999997</v>
      </c>
      <c r="G101" s="2">
        <f t="shared" si="2"/>
        <v>1.6002327611288918</v>
      </c>
    </row>
    <row r="102" spans="1:7" ht="16.2" x14ac:dyDescent="0.3">
      <c r="A102" s="5">
        <v>2</v>
      </c>
      <c r="B102" s="5">
        <v>15.1</v>
      </c>
      <c r="C102" s="5">
        <v>32.36</v>
      </c>
      <c r="D102" s="5" t="s">
        <v>2</v>
      </c>
      <c r="E102" s="5">
        <v>0.08</v>
      </c>
      <c r="F102" s="5">
        <v>16.03</v>
      </c>
      <c r="G102" s="2">
        <f t="shared" si="2"/>
        <v>0.49906425452276976</v>
      </c>
    </row>
    <row r="103" spans="1:7" ht="16.2" x14ac:dyDescent="0.3">
      <c r="A103" s="5">
        <v>2</v>
      </c>
      <c r="B103" s="5">
        <v>15.2</v>
      </c>
      <c r="C103" s="5">
        <v>33.71</v>
      </c>
      <c r="D103" s="5" t="s">
        <v>2</v>
      </c>
      <c r="E103" s="5">
        <v>0.22</v>
      </c>
      <c r="F103" s="5">
        <v>29.96</v>
      </c>
      <c r="G103" s="2">
        <f t="shared" si="2"/>
        <v>0.73431241655540724</v>
      </c>
    </row>
    <row r="104" spans="1:7" ht="16.2" x14ac:dyDescent="0.3">
      <c r="A104" s="5">
        <v>2</v>
      </c>
      <c r="B104" s="5">
        <v>15.2</v>
      </c>
      <c r="C104" s="5">
        <v>35.57</v>
      </c>
      <c r="D104" s="5" t="s">
        <v>2</v>
      </c>
      <c r="E104" s="5">
        <v>0.4</v>
      </c>
      <c r="F104" s="5">
        <v>31.52</v>
      </c>
      <c r="G104" s="2">
        <f t="shared" si="2"/>
        <v>1.2690355329949239</v>
      </c>
    </row>
    <row r="105" spans="1:7" ht="16.2" x14ac:dyDescent="0.3">
      <c r="A105" s="5">
        <v>2</v>
      </c>
      <c r="B105" s="5">
        <v>15.2</v>
      </c>
      <c r="C105" s="5">
        <v>31.12</v>
      </c>
      <c r="D105" s="5" t="s">
        <v>2</v>
      </c>
      <c r="E105" s="5">
        <v>0.14000000000000001</v>
      </c>
      <c r="F105" s="5">
        <v>43.84</v>
      </c>
      <c r="G105" s="2">
        <f t="shared" si="2"/>
        <v>0.31934306569343068</v>
      </c>
    </row>
    <row r="106" spans="1:7" ht="16.2" x14ac:dyDescent="0.3">
      <c r="A106" s="5">
        <v>2</v>
      </c>
      <c r="B106" s="5">
        <v>15.3</v>
      </c>
      <c r="C106" s="5">
        <v>34.28</v>
      </c>
      <c r="D106" s="5" t="s">
        <v>2</v>
      </c>
      <c r="E106" s="5">
        <v>0.08</v>
      </c>
      <c r="F106" s="5">
        <v>30.45</v>
      </c>
      <c r="G106" s="2">
        <f t="shared" si="2"/>
        <v>0.26272577996715929</v>
      </c>
    </row>
    <row r="107" spans="1:7" ht="16.2" x14ac:dyDescent="0.3">
      <c r="A107" s="5">
        <v>2</v>
      </c>
      <c r="B107" s="5">
        <v>15.4</v>
      </c>
      <c r="C107" s="5">
        <v>32.78</v>
      </c>
      <c r="D107" s="5" t="s">
        <v>2</v>
      </c>
      <c r="E107" s="5">
        <v>0.41</v>
      </c>
      <c r="F107" s="5">
        <v>29.65</v>
      </c>
      <c r="G107" s="2">
        <f t="shared" si="2"/>
        <v>1.3827993254637438</v>
      </c>
    </row>
    <row r="108" spans="1:7" ht="16.2" x14ac:dyDescent="0.3">
      <c r="A108" s="5">
        <v>2</v>
      </c>
      <c r="B108" s="5">
        <v>15.5</v>
      </c>
      <c r="C108" s="5">
        <v>40.770000000000003</v>
      </c>
      <c r="D108" s="5" t="s">
        <v>2</v>
      </c>
      <c r="E108" s="5">
        <v>0.25</v>
      </c>
      <c r="F108" s="5">
        <v>33.93</v>
      </c>
      <c r="G108" s="2">
        <f t="shared" si="2"/>
        <v>0.73681108163866782</v>
      </c>
    </row>
    <row r="109" spans="1:7" ht="16.2" x14ac:dyDescent="0.3">
      <c r="A109" s="5">
        <v>2</v>
      </c>
      <c r="B109" s="5">
        <v>15.5</v>
      </c>
      <c r="C109" s="5">
        <v>30.04</v>
      </c>
      <c r="D109" s="5" t="s">
        <v>2</v>
      </c>
      <c r="E109" s="5">
        <v>0.21</v>
      </c>
      <c r="F109" s="5">
        <v>28.25</v>
      </c>
      <c r="G109" s="2">
        <f t="shared" si="2"/>
        <v>0.74336283185840712</v>
      </c>
    </row>
    <row r="110" spans="1:7" ht="16.2" x14ac:dyDescent="0.3">
      <c r="A110" s="5">
        <v>2</v>
      </c>
      <c r="B110" s="5">
        <v>15.7</v>
      </c>
      <c r="C110" s="5">
        <v>41.3</v>
      </c>
      <c r="D110" s="5" t="s">
        <v>2</v>
      </c>
      <c r="E110" s="5">
        <v>7.0000000000000007E-2</v>
      </c>
      <c r="F110" s="5">
        <v>33.840000000000003</v>
      </c>
      <c r="G110" s="2">
        <f t="shared" si="2"/>
        <v>0.20685579196217493</v>
      </c>
    </row>
    <row r="111" spans="1:7" ht="16.2" x14ac:dyDescent="0.3">
      <c r="A111" s="5">
        <v>2</v>
      </c>
      <c r="B111" s="5">
        <v>15.8</v>
      </c>
      <c r="C111" s="5">
        <v>36.74</v>
      </c>
      <c r="D111" s="5" t="s">
        <v>2</v>
      </c>
      <c r="E111" s="5">
        <v>0.05</v>
      </c>
      <c r="F111" s="5">
        <v>28.5</v>
      </c>
      <c r="G111" s="2">
        <f t="shared" si="2"/>
        <v>0.17543859649122806</v>
      </c>
    </row>
    <row r="112" spans="1:7" ht="16.2" x14ac:dyDescent="0.3">
      <c r="A112" s="5">
        <v>2</v>
      </c>
      <c r="B112" s="5">
        <v>15.8</v>
      </c>
      <c r="C112" s="5">
        <v>40.159999999999997</v>
      </c>
      <c r="D112" s="5" t="s">
        <v>2</v>
      </c>
      <c r="E112" s="5">
        <v>0.03</v>
      </c>
      <c r="F112" s="5">
        <v>34.32</v>
      </c>
      <c r="G112" s="2">
        <f t="shared" si="2"/>
        <v>8.7412587412587409E-2</v>
      </c>
    </row>
    <row r="113" spans="1:7" ht="16.2" x14ac:dyDescent="0.3">
      <c r="A113" s="5">
        <v>2</v>
      </c>
      <c r="B113" s="5">
        <v>15.8</v>
      </c>
      <c r="C113" s="5">
        <v>37.94</v>
      </c>
      <c r="D113" s="5" t="s">
        <v>2</v>
      </c>
      <c r="E113" s="5">
        <v>0.2</v>
      </c>
      <c r="F113" s="5">
        <v>32.450000000000003</v>
      </c>
      <c r="G113" s="2">
        <f t="shared" si="2"/>
        <v>0.61633281972265019</v>
      </c>
    </row>
    <row r="114" spans="1:7" ht="16.2" x14ac:dyDescent="0.3">
      <c r="A114" s="5">
        <v>2</v>
      </c>
      <c r="B114" s="5">
        <v>15.8</v>
      </c>
      <c r="C114" s="5">
        <v>39.15</v>
      </c>
      <c r="D114" s="5" t="s">
        <v>2</v>
      </c>
      <c r="E114" s="5">
        <v>0.86</v>
      </c>
      <c r="F114" s="5">
        <v>33.229999999999997</v>
      </c>
      <c r="G114" s="2">
        <f t="shared" si="2"/>
        <v>2.5880228708997897</v>
      </c>
    </row>
    <row r="115" spans="1:7" ht="16.2" x14ac:dyDescent="0.3">
      <c r="A115" s="5">
        <v>2</v>
      </c>
      <c r="B115" s="5">
        <v>15.8</v>
      </c>
      <c r="C115" s="5">
        <v>42.96</v>
      </c>
      <c r="D115" s="5" t="s">
        <v>2</v>
      </c>
      <c r="E115" s="5">
        <v>0.67</v>
      </c>
      <c r="F115" s="5">
        <v>40.270000000000003</v>
      </c>
      <c r="G115" s="2">
        <f t="shared" si="2"/>
        <v>1.6637695555003724</v>
      </c>
    </row>
    <row r="116" spans="1:7" ht="16.2" x14ac:dyDescent="0.3">
      <c r="A116" s="5">
        <v>2</v>
      </c>
      <c r="B116" s="5">
        <v>15.8</v>
      </c>
      <c r="C116" s="5">
        <v>45.18</v>
      </c>
      <c r="D116" s="5" t="s">
        <v>2</v>
      </c>
      <c r="E116" s="5">
        <v>0.4</v>
      </c>
      <c r="F116" s="5">
        <v>39.42</v>
      </c>
      <c r="G116" s="2">
        <f t="shared" si="2"/>
        <v>1.0147133434804667</v>
      </c>
    </row>
    <row r="117" spans="1:7" ht="16.2" x14ac:dyDescent="0.3">
      <c r="A117" s="5">
        <v>2</v>
      </c>
      <c r="B117" s="5">
        <v>16</v>
      </c>
      <c r="C117" s="5">
        <v>45.24</v>
      </c>
      <c r="D117" s="5" t="s">
        <v>2</v>
      </c>
      <c r="E117" s="5">
        <v>0.42</v>
      </c>
      <c r="F117" s="5">
        <v>38.090000000000003</v>
      </c>
      <c r="G117" s="2">
        <f t="shared" si="2"/>
        <v>1.1026516145970069</v>
      </c>
    </row>
    <row r="118" spans="1:7" ht="16.2" x14ac:dyDescent="0.3">
      <c r="A118" s="5">
        <v>2</v>
      </c>
      <c r="B118" s="5">
        <v>16</v>
      </c>
      <c r="C118" s="5">
        <v>40.07</v>
      </c>
      <c r="D118" s="5" t="s">
        <v>2</v>
      </c>
      <c r="E118" s="5">
        <v>0.27</v>
      </c>
      <c r="F118" s="5">
        <v>35.159999999999997</v>
      </c>
      <c r="G118" s="2">
        <f t="shared" si="2"/>
        <v>0.76791808873720147</v>
      </c>
    </row>
    <row r="119" spans="1:7" ht="16.2" x14ac:dyDescent="0.3">
      <c r="A119" s="5">
        <v>2</v>
      </c>
      <c r="B119" s="5">
        <v>16.100000000000001</v>
      </c>
      <c r="C119" s="5">
        <v>39.82</v>
      </c>
      <c r="D119" s="5" t="s">
        <v>2</v>
      </c>
      <c r="E119" s="5">
        <v>0.57999999999999996</v>
      </c>
      <c r="F119" s="5">
        <v>34.520000000000003</v>
      </c>
      <c r="G119" s="2">
        <f t="shared" si="2"/>
        <v>1.6801853997682499</v>
      </c>
    </row>
    <row r="120" spans="1:7" ht="16.2" x14ac:dyDescent="0.3">
      <c r="A120" s="5">
        <v>2</v>
      </c>
      <c r="B120" s="5">
        <v>16.100000000000001</v>
      </c>
      <c r="C120" s="5">
        <v>38.08</v>
      </c>
      <c r="D120" s="5" t="s">
        <v>2</v>
      </c>
      <c r="E120" s="5">
        <v>0.6</v>
      </c>
      <c r="F120" s="5">
        <v>33.659999999999997</v>
      </c>
      <c r="G120" s="2">
        <f t="shared" si="2"/>
        <v>1.7825311942959003</v>
      </c>
    </row>
    <row r="121" spans="1:7" x14ac:dyDescent="0.25">
      <c r="A121" s="2">
        <v>2</v>
      </c>
      <c r="B121" s="2">
        <v>16.100000000000001</v>
      </c>
      <c r="C121" s="2">
        <v>40.29</v>
      </c>
      <c r="D121" s="2" t="s">
        <v>0</v>
      </c>
      <c r="E121" s="2">
        <v>0.44</v>
      </c>
      <c r="F121" s="2">
        <v>36.06</v>
      </c>
      <c r="G121" s="2">
        <f t="shared" si="2"/>
        <v>1.2201885745978924</v>
      </c>
    </row>
    <row r="122" spans="1:7" ht="16.2" x14ac:dyDescent="0.3">
      <c r="A122" s="5">
        <v>2</v>
      </c>
      <c r="B122" s="5">
        <v>16.2</v>
      </c>
      <c r="C122" s="5">
        <v>45.57</v>
      </c>
      <c r="D122" s="5" t="s">
        <v>2</v>
      </c>
      <c r="E122" s="5">
        <v>0.32</v>
      </c>
      <c r="F122" s="5">
        <v>38.020000000000003</v>
      </c>
      <c r="G122" s="2">
        <f t="shared" si="2"/>
        <v>0.84166228300894264</v>
      </c>
    </row>
    <row r="123" spans="1:7" ht="16.2" x14ac:dyDescent="0.3">
      <c r="A123" s="5">
        <v>2</v>
      </c>
      <c r="B123" s="5">
        <v>16.3</v>
      </c>
      <c r="C123" s="5">
        <v>36.67</v>
      </c>
      <c r="D123" s="5" t="s">
        <v>2</v>
      </c>
      <c r="E123" s="5">
        <v>0.28000000000000003</v>
      </c>
      <c r="F123" s="5">
        <v>32.39</v>
      </c>
      <c r="G123" s="2">
        <f t="shared" si="2"/>
        <v>0.86446434084594015</v>
      </c>
    </row>
    <row r="124" spans="1:7" x14ac:dyDescent="0.25">
      <c r="A124" s="2">
        <v>2</v>
      </c>
      <c r="B124" s="2">
        <v>16.3</v>
      </c>
      <c r="C124" s="2">
        <v>41.6</v>
      </c>
      <c r="D124" s="2" t="s">
        <v>0</v>
      </c>
      <c r="E124" s="2">
        <v>0.43</v>
      </c>
      <c r="F124" s="2">
        <v>37.24</v>
      </c>
      <c r="G124" s="2">
        <f t="shared" si="2"/>
        <v>1.1546723952738989</v>
      </c>
    </row>
    <row r="125" spans="1:7" ht="16.2" x14ac:dyDescent="0.3">
      <c r="A125" s="5">
        <v>2</v>
      </c>
      <c r="B125" s="5">
        <v>16.5</v>
      </c>
      <c r="C125" s="5">
        <v>39.26</v>
      </c>
      <c r="D125" s="5" t="s">
        <v>2</v>
      </c>
      <c r="E125" s="5">
        <v>0.21</v>
      </c>
      <c r="F125" s="5">
        <v>32.75</v>
      </c>
      <c r="G125" s="2">
        <f t="shared" si="2"/>
        <v>0.64122137404580148</v>
      </c>
    </row>
    <row r="126" spans="1:7" ht="16.2" x14ac:dyDescent="0.3">
      <c r="A126" s="5">
        <v>2</v>
      </c>
      <c r="B126" s="5">
        <v>16.5</v>
      </c>
      <c r="C126" s="5">
        <v>50.64</v>
      </c>
      <c r="D126" s="5" t="s">
        <v>2</v>
      </c>
      <c r="E126" s="5">
        <v>0.25</v>
      </c>
      <c r="F126" s="5">
        <v>43.03</v>
      </c>
      <c r="G126" s="2">
        <f t="shared" si="2"/>
        <v>0.58099000697188008</v>
      </c>
    </row>
    <row r="127" spans="1:7" ht="16.2" x14ac:dyDescent="0.3">
      <c r="A127" s="5">
        <v>2</v>
      </c>
      <c r="B127" s="5">
        <v>16.7</v>
      </c>
      <c r="C127" s="5">
        <v>44.97</v>
      </c>
      <c r="D127" s="5" t="s">
        <v>2</v>
      </c>
      <c r="E127" s="5">
        <v>0.56999999999999995</v>
      </c>
      <c r="F127" s="5">
        <v>40.83</v>
      </c>
      <c r="G127" s="2">
        <f t="shared" si="2"/>
        <v>1.3960323291697281</v>
      </c>
    </row>
    <row r="128" spans="1:7" ht="16.2" x14ac:dyDescent="0.3">
      <c r="A128" s="5">
        <v>2</v>
      </c>
      <c r="B128" s="5">
        <v>16.7</v>
      </c>
      <c r="C128" s="5">
        <v>46.89</v>
      </c>
      <c r="D128" s="5" t="s">
        <v>2</v>
      </c>
      <c r="E128" s="5">
        <v>0.21</v>
      </c>
      <c r="F128" s="5">
        <v>26.79</v>
      </c>
      <c r="G128" s="2">
        <f t="shared" si="2"/>
        <v>0.78387458006718924</v>
      </c>
    </row>
    <row r="129" spans="1:7" ht="16.2" x14ac:dyDescent="0.3">
      <c r="A129" s="5">
        <v>2</v>
      </c>
      <c r="B129" s="5">
        <v>16.7</v>
      </c>
      <c r="C129" s="5">
        <v>42.6</v>
      </c>
      <c r="D129" s="5" t="s">
        <v>2</v>
      </c>
      <c r="E129" s="5">
        <v>0.06</v>
      </c>
      <c r="F129" s="5">
        <v>38.94</v>
      </c>
      <c r="G129" s="2">
        <f t="shared" si="2"/>
        <v>0.15408320493066258</v>
      </c>
    </row>
    <row r="130" spans="1:7" x14ac:dyDescent="0.25">
      <c r="A130" s="2">
        <v>2</v>
      </c>
      <c r="B130" s="2">
        <v>16.7</v>
      </c>
      <c r="C130" s="2">
        <v>46.73</v>
      </c>
      <c r="D130" s="2" t="s">
        <v>0</v>
      </c>
      <c r="E130" s="2">
        <v>0.31</v>
      </c>
      <c r="F130" s="2">
        <v>39.5</v>
      </c>
      <c r="G130" s="2">
        <f t="shared" si="2"/>
        <v>0.78481012658227844</v>
      </c>
    </row>
    <row r="131" spans="1:7" ht="16.2" x14ac:dyDescent="0.3">
      <c r="A131" s="5">
        <v>2</v>
      </c>
      <c r="B131" s="5">
        <v>16.8</v>
      </c>
      <c r="C131" s="5">
        <v>46.67</v>
      </c>
      <c r="D131" s="5" t="s">
        <v>2</v>
      </c>
      <c r="E131" s="5">
        <v>0.15</v>
      </c>
      <c r="F131" s="5">
        <v>39.83</v>
      </c>
      <c r="G131" s="2">
        <f t="shared" si="2"/>
        <v>0.3766005523474768</v>
      </c>
    </row>
    <row r="132" spans="1:7" x14ac:dyDescent="0.25">
      <c r="A132" s="2">
        <v>2</v>
      </c>
      <c r="B132" s="2">
        <v>16.8</v>
      </c>
      <c r="C132" s="2">
        <v>55.28</v>
      </c>
      <c r="D132" s="2" t="s">
        <v>0</v>
      </c>
      <c r="E132" s="2">
        <v>1.19</v>
      </c>
      <c r="F132" s="2">
        <v>49.7</v>
      </c>
      <c r="G132" s="2">
        <f t="shared" si="2"/>
        <v>2.3943661971830985</v>
      </c>
    </row>
    <row r="133" spans="1:7" ht="16.2" x14ac:dyDescent="0.3">
      <c r="A133" s="5">
        <v>2</v>
      </c>
      <c r="B133" s="5">
        <v>17</v>
      </c>
      <c r="C133" s="5">
        <v>52.66</v>
      </c>
      <c r="D133" s="5" t="s">
        <v>2</v>
      </c>
      <c r="E133" s="5">
        <v>0.19</v>
      </c>
      <c r="F133" s="5">
        <v>50.52</v>
      </c>
      <c r="G133" s="2">
        <f t="shared" si="2"/>
        <v>0.37608867775138555</v>
      </c>
    </row>
    <row r="134" spans="1:7" x14ac:dyDescent="0.25">
      <c r="A134" s="2">
        <v>2</v>
      </c>
      <c r="B134" s="2">
        <v>17</v>
      </c>
      <c r="C134" s="2">
        <v>51.03</v>
      </c>
      <c r="D134" s="2" t="s">
        <v>0</v>
      </c>
      <c r="E134" s="2">
        <v>0.57999999999999996</v>
      </c>
      <c r="F134" s="2">
        <v>45.31</v>
      </c>
      <c r="G134" s="2">
        <f t="shared" si="2"/>
        <v>1.2800706245861839</v>
      </c>
    </row>
    <row r="135" spans="1:7" ht="16.2" x14ac:dyDescent="0.3">
      <c r="A135" s="5">
        <v>2</v>
      </c>
      <c r="B135" s="5">
        <v>17.100000000000001</v>
      </c>
      <c r="C135" s="5">
        <v>50.56</v>
      </c>
      <c r="D135" s="5" t="s">
        <v>2</v>
      </c>
      <c r="E135" s="5">
        <v>0.16</v>
      </c>
      <c r="F135" s="5">
        <v>42.41</v>
      </c>
      <c r="G135" s="2">
        <f t="shared" si="2"/>
        <v>0.37726951190756902</v>
      </c>
    </row>
    <row r="136" spans="1:7" ht="16.2" x14ac:dyDescent="0.3">
      <c r="A136" s="5">
        <v>2</v>
      </c>
      <c r="B136" s="5">
        <v>17.100000000000001</v>
      </c>
      <c r="C136" s="5">
        <v>46.05</v>
      </c>
      <c r="D136" s="5" t="s">
        <v>2</v>
      </c>
      <c r="E136" s="5">
        <v>0.04</v>
      </c>
      <c r="F136" s="5">
        <v>40.72</v>
      </c>
      <c r="G136" s="2">
        <f t="shared" si="2"/>
        <v>9.8231827111984291E-2</v>
      </c>
    </row>
    <row r="137" spans="1:7" ht="16.2" x14ac:dyDescent="0.3">
      <c r="A137" s="5">
        <v>2</v>
      </c>
      <c r="B137" s="5">
        <v>17.3</v>
      </c>
      <c r="C137" s="5">
        <v>50.56</v>
      </c>
      <c r="D137" s="5" t="s">
        <v>2</v>
      </c>
      <c r="E137" s="5">
        <v>0.12</v>
      </c>
      <c r="F137" s="5">
        <v>42.92</v>
      </c>
      <c r="G137" s="2">
        <f t="shared" si="2"/>
        <v>0.27958993476234856</v>
      </c>
    </row>
    <row r="138" spans="1:7" ht="16.2" x14ac:dyDescent="0.3">
      <c r="A138" s="5">
        <v>2</v>
      </c>
      <c r="B138" s="5">
        <v>17.3</v>
      </c>
      <c r="C138" s="5">
        <v>46.74</v>
      </c>
      <c r="D138" s="5" t="s">
        <v>2</v>
      </c>
      <c r="E138" s="5">
        <v>0.1</v>
      </c>
      <c r="F138" s="5">
        <v>39.159999999999997</v>
      </c>
      <c r="G138" s="2">
        <f t="shared" si="2"/>
        <v>0.25536261491317674</v>
      </c>
    </row>
    <row r="139" spans="1:7" ht="16.2" x14ac:dyDescent="0.3">
      <c r="A139" s="5">
        <v>2</v>
      </c>
      <c r="B139" s="5">
        <v>17.7</v>
      </c>
      <c r="C139" s="5">
        <v>54.72</v>
      </c>
      <c r="D139" s="5" t="s">
        <v>2</v>
      </c>
      <c r="E139" s="5">
        <v>0.3</v>
      </c>
      <c r="F139" s="5">
        <v>47.2</v>
      </c>
      <c r="G139" s="2">
        <f t="shared" si="2"/>
        <v>0.63559322033898302</v>
      </c>
    </row>
    <row r="140" spans="1:7" x14ac:dyDescent="0.25">
      <c r="A140" s="2">
        <v>2</v>
      </c>
      <c r="B140" s="2">
        <v>17.8</v>
      </c>
      <c r="C140" s="2">
        <v>54.38</v>
      </c>
      <c r="D140" s="2" t="s">
        <v>0</v>
      </c>
      <c r="E140" s="2">
        <v>0.93</v>
      </c>
      <c r="F140" s="2">
        <v>48.37</v>
      </c>
      <c r="G140" s="2">
        <f t="shared" si="2"/>
        <v>1.9226793467025016</v>
      </c>
    </row>
    <row r="141" spans="1:7" ht="16.2" x14ac:dyDescent="0.3">
      <c r="A141" s="5">
        <v>3</v>
      </c>
      <c r="B141" s="5">
        <v>16.2</v>
      </c>
      <c r="C141" s="5">
        <v>46.75</v>
      </c>
      <c r="D141" s="5" t="s">
        <v>2</v>
      </c>
      <c r="E141" s="5">
        <v>0.25</v>
      </c>
      <c r="F141" s="5">
        <v>46.61</v>
      </c>
      <c r="G141" s="2">
        <f t="shared" si="2"/>
        <v>0.53636558678395196</v>
      </c>
    </row>
    <row r="142" spans="1:7" ht="16.2" x14ac:dyDescent="0.3">
      <c r="A142" s="5">
        <v>3</v>
      </c>
      <c r="B142" s="5">
        <v>16.5</v>
      </c>
      <c r="C142" s="5">
        <v>52.33</v>
      </c>
      <c r="D142" s="5" t="s">
        <v>2</v>
      </c>
      <c r="E142" s="5">
        <v>0.16</v>
      </c>
      <c r="F142" s="5">
        <v>43.54</v>
      </c>
      <c r="G142" s="2">
        <f t="shared" si="2"/>
        <v>0.36747818098300417</v>
      </c>
    </row>
    <row r="143" spans="1:7" ht="16.2" x14ac:dyDescent="0.3">
      <c r="A143" s="5">
        <v>3</v>
      </c>
      <c r="B143" s="5">
        <v>17</v>
      </c>
      <c r="C143" s="5">
        <v>55.82</v>
      </c>
      <c r="D143" s="5" t="s">
        <v>2</v>
      </c>
      <c r="E143" s="5">
        <v>0.26</v>
      </c>
      <c r="F143" s="5">
        <v>46.43</v>
      </c>
      <c r="G143" s="2">
        <f t="shared" si="2"/>
        <v>0.55998276976093042</v>
      </c>
    </row>
    <row r="144" spans="1:7" ht="16.2" x14ac:dyDescent="0.3">
      <c r="A144" s="5">
        <v>3</v>
      </c>
      <c r="B144" s="5">
        <v>17</v>
      </c>
      <c r="C144" s="5">
        <v>54.12</v>
      </c>
      <c r="D144" s="5" t="s">
        <v>2</v>
      </c>
      <c r="E144" s="5">
        <v>0.46</v>
      </c>
      <c r="F144" s="5">
        <v>24.49</v>
      </c>
      <c r="G144" s="2">
        <f t="shared" si="2"/>
        <v>1.8783176806859945</v>
      </c>
    </row>
    <row r="145" spans="1:7" ht="16.2" x14ac:dyDescent="0.3">
      <c r="A145" s="5">
        <v>3</v>
      </c>
      <c r="B145" s="5">
        <v>17</v>
      </c>
      <c r="C145" s="5">
        <v>55.8</v>
      </c>
      <c r="D145" s="5" t="s">
        <v>2</v>
      </c>
      <c r="E145" s="5">
        <v>0.13</v>
      </c>
      <c r="F145" s="5">
        <v>26.27</v>
      </c>
      <c r="G145" s="2">
        <f t="shared" si="2"/>
        <v>0.49486105824133991</v>
      </c>
    </row>
    <row r="146" spans="1:7" ht="16.2" x14ac:dyDescent="0.3">
      <c r="A146" s="5">
        <v>3</v>
      </c>
      <c r="B146" s="5">
        <v>17.100000000000001</v>
      </c>
      <c r="C146" s="5">
        <v>52.43</v>
      </c>
      <c r="D146" s="5" t="s">
        <v>2</v>
      </c>
      <c r="E146" s="5">
        <v>0.19</v>
      </c>
      <c r="F146" s="5">
        <v>35.94</v>
      </c>
      <c r="G146" s="2">
        <f t="shared" si="2"/>
        <v>0.52865887590428495</v>
      </c>
    </row>
    <row r="147" spans="1:7" ht="16.2" x14ac:dyDescent="0.3">
      <c r="A147" s="5">
        <v>3</v>
      </c>
      <c r="B147" s="5">
        <v>17.2</v>
      </c>
      <c r="C147" s="5">
        <v>47.47</v>
      </c>
      <c r="D147" s="5" t="s">
        <v>2</v>
      </c>
      <c r="E147" s="5">
        <v>0.2</v>
      </c>
      <c r="F147" s="5">
        <v>41.28</v>
      </c>
      <c r="G147" s="2">
        <f t="shared" si="2"/>
        <v>0.48449612403100772</v>
      </c>
    </row>
    <row r="148" spans="1:7" x14ac:dyDescent="0.25">
      <c r="A148" s="8">
        <v>3</v>
      </c>
      <c r="B148" s="8">
        <v>17.2</v>
      </c>
      <c r="C148" s="8">
        <v>44.94</v>
      </c>
      <c r="D148" s="8" t="s">
        <v>2</v>
      </c>
      <c r="E148" s="8">
        <v>0.52</v>
      </c>
      <c r="F148" s="8">
        <v>32.380000000000003</v>
      </c>
      <c r="G148" s="2">
        <f t="shared" si="2"/>
        <v>1.6059295861642988</v>
      </c>
    </row>
    <row r="149" spans="1:7" ht="16.2" x14ac:dyDescent="0.3">
      <c r="A149" s="5">
        <v>3</v>
      </c>
      <c r="B149" s="5">
        <v>17.3</v>
      </c>
      <c r="C149" s="5">
        <v>54.21</v>
      </c>
      <c r="D149" s="5" t="s">
        <v>2</v>
      </c>
      <c r="E149" s="5">
        <v>0.14000000000000001</v>
      </c>
      <c r="F149" s="5">
        <v>45.49</v>
      </c>
      <c r="G149" s="2">
        <f t="shared" si="2"/>
        <v>0.30775994724115191</v>
      </c>
    </row>
    <row r="150" spans="1:7" ht="16.2" x14ac:dyDescent="0.3">
      <c r="A150" s="5">
        <v>3</v>
      </c>
      <c r="B150" s="5">
        <v>17.3</v>
      </c>
      <c r="C150" s="5">
        <v>54.35</v>
      </c>
      <c r="D150" s="5" t="s">
        <v>2</v>
      </c>
      <c r="E150" s="5">
        <v>0.56000000000000005</v>
      </c>
      <c r="F150" s="5">
        <v>45.57</v>
      </c>
      <c r="G150" s="2">
        <f t="shared" ref="G150:G168" si="3">E150*100/F150</f>
        <v>1.228878648233487</v>
      </c>
    </row>
    <row r="151" spans="1:7" ht="16.2" x14ac:dyDescent="0.3">
      <c r="A151" s="5">
        <v>3</v>
      </c>
      <c r="B151" s="5">
        <v>17.600000000000001</v>
      </c>
      <c r="C151" s="5">
        <v>57.09</v>
      </c>
      <c r="D151" s="5" t="s">
        <v>2</v>
      </c>
      <c r="E151" s="5">
        <v>0.25</v>
      </c>
      <c r="F151" s="5">
        <v>47.85</v>
      </c>
      <c r="G151" s="2">
        <f t="shared" si="3"/>
        <v>0.52246603970741901</v>
      </c>
    </row>
    <row r="152" spans="1:7" ht="16.2" x14ac:dyDescent="0.3">
      <c r="A152" s="5">
        <v>3</v>
      </c>
      <c r="B152" s="5">
        <v>17.8</v>
      </c>
      <c r="C152" s="5">
        <v>54.23</v>
      </c>
      <c r="D152" s="5" t="s">
        <v>2</v>
      </c>
      <c r="E152" s="5">
        <v>0.15</v>
      </c>
      <c r="F152" s="5">
        <v>46.31</v>
      </c>
      <c r="G152" s="2">
        <f t="shared" si="3"/>
        <v>0.32390412437918376</v>
      </c>
    </row>
    <row r="153" spans="1:7" ht="16.2" x14ac:dyDescent="0.3">
      <c r="A153" s="5">
        <v>3</v>
      </c>
      <c r="B153" s="5">
        <v>18.3</v>
      </c>
      <c r="C153" s="5">
        <v>60.88</v>
      </c>
      <c r="D153" s="5" t="s">
        <v>2</v>
      </c>
      <c r="E153" s="5">
        <v>0.32</v>
      </c>
      <c r="F153" s="5">
        <v>50.22</v>
      </c>
      <c r="G153" s="2">
        <f t="shared" si="3"/>
        <v>0.6371963361210673</v>
      </c>
    </row>
    <row r="154" spans="1:7" ht="16.2" x14ac:dyDescent="0.3">
      <c r="A154" s="5">
        <v>3</v>
      </c>
      <c r="B154" s="5">
        <v>18.8</v>
      </c>
      <c r="C154" s="5">
        <v>61.44</v>
      </c>
      <c r="D154" s="5" t="s">
        <v>2</v>
      </c>
      <c r="E154" s="5">
        <v>0.3</v>
      </c>
      <c r="F154" s="5">
        <v>52.75</v>
      </c>
      <c r="G154" s="2">
        <f t="shared" si="3"/>
        <v>0.56872037914691942</v>
      </c>
    </row>
    <row r="155" spans="1:7" x14ac:dyDescent="0.25">
      <c r="A155" s="2">
        <v>3</v>
      </c>
      <c r="B155" s="2">
        <v>19.100000000000001</v>
      </c>
      <c r="C155" s="2">
        <v>64.930000000000007</v>
      </c>
      <c r="D155" s="2" t="s">
        <v>0</v>
      </c>
      <c r="E155" s="2">
        <v>1.26</v>
      </c>
      <c r="F155" s="2">
        <v>65.56</v>
      </c>
      <c r="G155" s="2">
        <f t="shared" si="3"/>
        <v>1.9219035997559486</v>
      </c>
    </row>
    <row r="156" spans="1:7" ht="16.2" x14ac:dyDescent="0.3">
      <c r="A156" s="5">
        <v>3</v>
      </c>
      <c r="B156" s="5">
        <v>19.3</v>
      </c>
      <c r="C156" s="5">
        <v>73.11</v>
      </c>
      <c r="D156" s="5" t="s">
        <v>2</v>
      </c>
      <c r="E156" s="5">
        <v>0.47</v>
      </c>
      <c r="F156" s="5">
        <v>59.9</v>
      </c>
      <c r="G156" s="2">
        <f t="shared" si="3"/>
        <v>0.78464106844741233</v>
      </c>
    </row>
    <row r="157" spans="1:7" ht="16.2" x14ac:dyDescent="0.3">
      <c r="A157" s="5">
        <v>3</v>
      </c>
      <c r="B157" s="5">
        <v>19.3</v>
      </c>
      <c r="C157" s="5">
        <v>67.45</v>
      </c>
      <c r="D157" s="5" t="s">
        <v>2</v>
      </c>
      <c r="E157" s="5">
        <v>0.32</v>
      </c>
      <c r="F157" s="5">
        <v>55.34</v>
      </c>
      <c r="G157" s="2">
        <f t="shared" si="3"/>
        <v>0.57824358511022766</v>
      </c>
    </row>
    <row r="158" spans="1:7" x14ac:dyDescent="0.25">
      <c r="A158" s="2">
        <v>3</v>
      </c>
      <c r="B158" s="2">
        <v>19.3</v>
      </c>
      <c r="C158" s="2">
        <v>64.56</v>
      </c>
      <c r="D158" s="2" t="s">
        <v>0</v>
      </c>
      <c r="E158" s="2">
        <v>1.53</v>
      </c>
      <c r="F158" s="2">
        <v>56.57</v>
      </c>
      <c r="G158" s="2">
        <f t="shared" si="3"/>
        <v>2.7046137528725471</v>
      </c>
    </row>
    <row r="159" spans="1:7" x14ac:dyDescent="0.25">
      <c r="A159" s="2">
        <v>3</v>
      </c>
      <c r="B159" s="2">
        <v>19.399999999999999</v>
      </c>
      <c r="C159" s="2">
        <v>71.06</v>
      </c>
      <c r="D159" s="2" t="s">
        <v>0</v>
      </c>
      <c r="E159" s="2">
        <v>0.93</v>
      </c>
      <c r="F159" s="2">
        <v>62.87</v>
      </c>
      <c r="G159" s="2">
        <f t="shared" si="3"/>
        <v>1.4792428821377446</v>
      </c>
    </row>
    <row r="160" spans="1:7" x14ac:dyDescent="0.25">
      <c r="A160" s="2">
        <v>3</v>
      </c>
      <c r="B160" s="2">
        <v>19.899999999999999</v>
      </c>
      <c r="C160" s="2">
        <v>73.89</v>
      </c>
      <c r="D160" s="2" t="s">
        <v>0</v>
      </c>
      <c r="E160" s="2">
        <v>0.84</v>
      </c>
      <c r="F160" s="2">
        <v>76.63</v>
      </c>
      <c r="G160" s="2">
        <f t="shared" si="3"/>
        <v>1.0961764322067076</v>
      </c>
    </row>
    <row r="161" spans="1:7" x14ac:dyDescent="0.25">
      <c r="A161" s="2">
        <v>4</v>
      </c>
      <c r="B161" s="2">
        <v>20.399999999999999</v>
      </c>
      <c r="C161" s="2">
        <v>77.47</v>
      </c>
      <c r="D161" s="2" t="s">
        <v>0</v>
      </c>
      <c r="E161" s="2">
        <v>2.34</v>
      </c>
      <c r="F161" s="2">
        <v>69.87</v>
      </c>
      <c r="G161" s="2">
        <f t="shared" si="3"/>
        <v>3.3490768570201803</v>
      </c>
    </row>
    <row r="162" spans="1:7" x14ac:dyDescent="0.25">
      <c r="A162" s="2">
        <v>4</v>
      </c>
      <c r="B162" s="2">
        <v>20.399999999999999</v>
      </c>
      <c r="C162" s="2">
        <v>75.33</v>
      </c>
      <c r="D162" s="2" t="s">
        <v>0</v>
      </c>
      <c r="E162" s="2">
        <v>0.85</v>
      </c>
      <c r="F162" s="2">
        <v>57.12</v>
      </c>
      <c r="G162" s="2">
        <f t="shared" si="3"/>
        <v>1.4880952380952381</v>
      </c>
    </row>
    <row r="163" spans="1:7" x14ac:dyDescent="0.25">
      <c r="A163" s="2">
        <v>4</v>
      </c>
      <c r="B163" s="2">
        <v>20.9</v>
      </c>
      <c r="C163" s="2">
        <v>80.319999999999993</v>
      </c>
      <c r="D163" s="2" t="s">
        <v>0</v>
      </c>
      <c r="E163" s="2">
        <v>0.85</v>
      </c>
      <c r="F163" s="2">
        <v>73.75</v>
      </c>
      <c r="G163" s="2">
        <f t="shared" si="3"/>
        <v>1.152542372881356</v>
      </c>
    </row>
    <row r="164" spans="1:7" x14ac:dyDescent="0.25">
      <c r="A164" s="2">
        <v>4</v>
      </c>
      <c r="B164" s="2">
        <v>20.9</v>
      </c>
      <c r="C164" s="2">
        <v>83.44</v>
      </c>
      <c r="D164" s="2" t="s">
        <v>0</v>
      </c>
      <c r="E164" s="2">
        <v>1.62</v>
      </c>
      <c r="F164" s="2">
        <v>75.709999999999994</v>
      </c>
      <c r="G164" s="2">
        <f t="shared" si="3"/>
        <v>2.1397437590807029</v>
      </c>
    </row>
    <row r="165" spans="1:7" x14ac:dyDescent="0.25">
      <c r="A165" s="2">
        <v>5</v>
      </c>
      <c r="B165" s="2">
        <v>21.9</v>
      </c>
      <c r="C165" s="2">
        <v>98.18</v>
      </c>
      <c r="D165" s="2" t="s">
        <v>0</v>
      </c>
      <c r="E165" s="2">
        <v>2.84</v>
      </c>
      <c r="F165" s="2">
        <v>88.01</v>
      </c>
      <c r="G165" s="2">
        <f t="shared" si="3"/>
        <v>3.2269060334052946</v>
      </c>
    </row>
    <row r="166" spans="1:7" ht="16.2" x14ac:dyDescent="0.3">
      <c r="A166" s="5">
        <v>5</v>
      </c>
      <c r="B166" s="5">
        <v>22.2</v>
      </c>
      <c r="C166" s="5">
        <v>109.76</v>
      </c>
      <c r="D166" s="5" t="s">
        <v>2</v>
      </c>
      <c r="E166" s="5">
        <v>0.34</v>
      </c>
      <c r="F166" s="5">
        <v>87.83</v>
      </c>
      <c r="G166" s="2">
        <f t="shared" si="3"/>
        <v>0.38711146533075258</v>
      </c>
    </row>
    <row r="167" spans="1:7" ht="16.2" x14ac:dyDescent="0.3">
      <c r="A167" s="5">
        <v>5</v>
      </c>
      <c r="B167" s="5">
        <v>22.7</v>
      </c>
      <c r="C167" s="5">
        <v>114.49</v>
      </c>
      <c r="D167" s="5" t="s">
        <v>2</v>
      </c>
      <c r="E167" s="5">
        <v>0.41</v>
      </c>
      <c r="F167" s="5">
        <v>907.16</v>
      </c>
      <c r="G167" s="2">
        <f t="shared" si="3"/>
        <v>4.5195996296132988E-2</v>
      </c>
    </row>
    <row r="168" spans="1:7" x14ac:dyDescent="0.25">
      <c r="A168" s="2">
        <v>5</v>
      </c>
      <c r="B168" s="8">
        <v>22.9</v>
      </c>
      <c r="C168" s="8">
        <v>114.32</v>
      </c>
      <c r="D168" s="8" t="s">
        <v>2</v>
      </c>
      <c r="E168" s="8">
        <v>2.13</v>
      </c>
      <c r="F168" s="8">
        <v>106.67</v>
      </c>
      <c r="G168" s="2">
        <f t="shared" si="3"/>
        <v>1.9968125996062622</v>
      </c>
    </row>
  </sheetData>
  <sortState xmlns:xlrd2="http://schemas.microsoft.com/office/spreadsheetml/2017/richdata2" ref="C88:C166">
    <sortCondition ref="C88:C166"/>
  </sortState>
  <phoneticPr fontId="7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S100"/>
  <sheetViews>
    <sheetView workbookViewId="0">
      <selection activeCell="L19" sqref="L19"/>
    </sheetView>
  </sheetViews>
  <sheetFormatPr defaultColWidth="9" defaultRowHeight="15.6" x14ac:dyDescent="0.25"/>
  <cols>
    <col min="1" max="1" width="13.5546875" style="2" customWidth="1"/>
    <col min="2" max="2" width="15.33203125" style="2" customWidth="1"/>
    <col min="3" max="3" width="14.6640625" style="2" customWidth="1"/>
    <col min="4" max="4" width="9" style="2"/>
    <col min="5" max="5" width="17.77734375" style="2" customWidth="1"/>
    <col min="6" max="6" width="18" style="2" customWidth="1"/>
    <col min="7" max="7" width="17.6640625" style="2" customWidth="1"/>
    <col min="8" max="8" width="16" style="2" customWidth="1"/>
    <col min="9" max="17" width="9" style="2"/>
    <col min="18" max="18" width="19.33203125" style="2" customWidth="1"/>
    <col min="19" max="19" width="9" style="2"/>
    <col min="20" max="16384" width="9" style="9"/>
  </cols>
  <sheetData>
    <row r="2" spans="1:8" s="2" customFormat="1" x14ac:dyDescent="0.25">
      <c r="A2" s="21" t="s">
        <v>18</v>
      </c>
      <c r="B2" s="21" t="s">
        <v>23</v>
      </c>
      <c r="C2" s="21" t="s">
        <v>24</v>
      </c>
      <c r="D2" s="21" t="s">
        <v>19</v>
      </c>
      <c r="E2" s="21" t="s">
        <v>25</v>
      </c>
      <c r="F2" s="21" t="s">
        <v>20</v>
      </c>
      <c r="G2" s="2" t="s">
        <v>21</v>
      </c>
      <c r="H2" s="2" t="s">
        <v>22</v>
      </c>
    </row>
    <row r="3" spans="1:8" ht="16.2" x14ac:dyDescent="0.3">
      <c r="A3" s="5">
        <v>2</v>
      </c>
      <c r="B3" s="5">
        <v>14.1</v>
      </c>
      <c r="C3" s="5">
        <v>25.66</v>
      </c>
      <c r="D3" s="5" t="s">
        <v>3</v>
      </c>
      <c r="E3" s="5">
        <v>0.2</v>
      </c>
      <c r="F3" s="5">
        <v>22.95</v>
      </c>
      <c r="G3" s="2">
        <f t="shared" ref="G3:G45" si="0">E3*100/F3</f>
        <v>0.8714596949891068</v>
      </c>
      <c r="H3" s="2" t="s">
        <v>7</v>
      </c>
    </row>
    <row r="4" spans="1:8" ht="16.2" x14ac:dyDescent="0.3">
      <c r="A4" s="5">
        <v>2</v>
      </c>
      <c r="B4" s="5">
        <v>14.5</v>
      </c>
      <c r="C4" s="5">
        <v>27.86</v>
      </c>
      <c r="D4" s="5" t="s">
        <v>3</v>
      </c>
      <c r="E4" s="5">
        <v>0.26</v>
      </c>
      <c r="F4" s="5">
        <v>22.47</v>
      </c>
      <c r="G4" s="2">
        <f t="shared" si="0"/>
        <v>1.1570983533600356</v>
      </c>
      <c r="H4" s="2" t="s">
        <v>7</v>
      </c>
    </row>
    <row r="5" spans="1:8" ht="16.2" x14ac:dyDescent="0.3">
      <c r="A5" s="5">
        <v>2</v>
      </c>
      <c r="B5" s="5">
        <v>15.2</v>
      </c>
      <c r="C5" s="5">
        <v>35.159999999999997</v>
      </c>
      <c r="D5" s="5" t="s">
        <v>3</v>
      </c>
      <c r="E5" s="5">
        <v>0.38</v>
      </c>
      <c r="F5" s="5">
        <v>28.53</v>
      </c>
      <c r="G5" s="2">
        <f t="shared" si="0"/>
        <v>1.3319313003855591</v>
      </c>
      <c r="H5" s="2" t="s">
        <v>7</v>
      </c>
    </row>
    <row r="6" spans="1:8" ht="16.2" x14ac:dyDescent="0.3">
      <c r="A6" s="5">
        <v>2</v>
      </c>
      <c r="B6" s="5">
        <v>15.6</v>
      </c>
      <c r="C6" s="5">
        <v>39.119999999999997</v>
      </c>
      <c r="D6" s="5" t="s">
        <v>3</v>
      </c>
      <c r="E6" s="5">
        <v>0.39</v>
      </c>
      <c r="F6" s="5">
        <v>33.17</v>
      </c>
      <c r="G6" s="2">
        <f t="shared" si="0"/>
        <v>1.175761230027133</v>
      </c>
      <c r="H6" s="2" t="s">
        <v>7</v>
      </c>
    </row>
    <row r="7" spans="1:8" ht="16.2" x14ac:dyDescent="0.3">
      <c r="A7" s="5">
        <v>2</v>
      </c>
      <c r="B7" s="5">
        <v>15.7</v>
      </c>
      <c r="C7" s="5">
        <v>40.520000000000003</v>
      </c>
      <c r="D7" s="5" t="s">
        <v>3</v>
      </c>
      <c r="E7" s="5">
        <v>0.43</v>
      </c>
      <c r="F7" s="5">
        <v>34.17</v>
      </c>
      <c r="G7" s="2">
        <f t="shared" si="0"/>
        <v>1.2584138132865086</v>
      </c>
      <c r="H7" s="2" t="s">
        <v>7</v>
      </c>
    </row>
    <row r="8" spans="1:8" ht="16.2" x14ac:dyDescent="0.3">
      <c r="A8" s="5">
        <v>2</v>
      </c>
      <c r="B8" s="5">
        <v>15.8</v>
      </c>
      <c r="C8" s="5">
        <v>37.85</v>
      </c>
      <c r="D8" s="5" t="s">
        <v>3</v>
      </c>
      <c r="E8" s="5">
        <v>0.45</v>
      </c>
      <c r="F8" s="5">
        <v>31.9</v>
      </c>
      <c r="G8" s="2">
        <f t="shared" si="0"/>
        <v>1.4106583072100314</v>
      </c>
      <c r="H8" s="2" t="s">
        <v>7</v>
      </c>
    </row>
    <row r="9" spans="1:8" ht="16.2" x14ac:dyDescent="0.3">
      <c r="A9" s="5">
        <v>2</v>
      </c>
      <c r="B9" s="5">
        <v>17.8</v>
      </c>
      <c r="C9" s="5">
        <v>52.55</v>
      </c>
      <c r="D9" s="5" t="s">
        <v>3</v>
      </c>
      <c r="E9" s="5">
        <v>0.78</v>
      </c>
      <c r="F9" s="5">
        <v>44.85</v>
      </c>
      <c r="G9" s="2">
        <f t="shared" si="0"/>
        <v>1.7391304347826086</v>
      </c>
      <c r="H9" s="2" t="s">
        <v>7</v>
      </c>
    </row>
    <row r="10" spans="1:8" ht="16.2" x14ac:dyDescent="0.3">
      <c r="A10" s="5">
        <v>2</v>
      </c>
      <c r="B10" s="5">
        <v>17.100000000000001</v>
      </c>
      <c r="C10" s="5">
        <v>49.6</v>
      </c>
      <c r="D10" s="5" t="s">
        <v>3</v>
      </c>
      <c r="E10" s="5">
        <v>0.87</v>
      </c>
      <c r="F10" s="5">
        <v>43.78</v>
      </c>
      <c r="G10" s="2">
        <f t="shared" si="0"/>
        <v>1.987208771128369</v>
      </c>
      <c r="H10" s="2" t="s">
        <v>7</v>
      </c>
    </row>
    <row r="11" spans="1:8" ht="16.2" x14ac:dyDescent="0.3">
      <c r="A11" s="5">
        <v>2</v>
      </c>
      <c r="B11" s="5">
        <v>17.5</v>
      </c>
      <c r="C11" s="5">
        <v>53.49</v>
      </c>
      <c r="D11" s="5" t="s">
        <v>3</v>
      </c>
      <c r="E11" s="5">
        <v>0.99</v>
      </c>
      <c r="F11" s="5">
        <v>58.99</v>
      </c>
      <c r="G11" s="2">
        <f t="shared" si="0"/>
        <v>1.6782505509408374</v>
      </c>
      <c r="H11" s="2" t="s">
        <v>11</v>
      </c>
    </row>
    <row r="12" spans="1:8" ht="16.2" x14ac:dyDescent="0.3">
      <c r="A12" s="5">
        <v>3</v>
      </c>
      <c r="B12" s="5">
        <v>18.899999999999999</v>
      </c>
      <c r="C12" s="5">
        <v>69.28</v>
      </c>
      <c r="D12" s="5" t="s">
        <v>3</v>
      </c>
      <c r="E12" s="5">
        <v>0.3</v>
      </c>
      <c r="F12" s="5">
        <v>60.8</v>
      </c>
      <c r="G12" s="2">
        <f t="shared" si="0"/>
        <v>0.49342105263157898</v>
      </c>
      <c r="H12" s="2" t="s">
        <v>7</v>
      </c>
    </row>
    <row r="13" spans="1:8" ht="16.2" x14ac:dyDescent="0.3">
      <c r="A13" s="5">
        <v>3</v>
      </c>
      <c r="B13" s="5">
        <v>18.7</v>
      </c>
      <c r="C13" s="5">
        <v>64.88</v>
      </c>
      <c r="D13" s="5" t="s">
        <v>3</v>
      </c>
      <c r="E13" s="5">
        <v>0.48</v>
      </c>
      <c r="F13" s="5">
        <v>53.36</v>
      </c>
      <c r="G13" s="2">
        <f t="shared" si="0"/>
        <v>0.8995502248875562</v>
      </c>
      <c r="H13" s="2" t="s">
        <v>7</v>
      </c>
    </row>
    <row r="14" spans="1:8" ht="16.2" x14ac:dyDescent="0.3">
      <c r="A14" s="5">
        <v>3</v>
      </c>
      <c r="B14" s="5">
        <v>19.100000000000001</v>
      </c>
      <c r="C14" s="5">
        <v>70</v>
      </c>
      <c r="D14" s="5" t="s">
        <v>3</v>
      </c>
      <c r="E14" s="5">
        <v>0.52</v>
      </c>
      <c r="F14" s="5">
        <v>59.73</v>
      </c>
      <c r="G14" s="2">
        <f t="shared" si="0"/>
        <v>0.87058429599866072</v>
      </c>
      <c r="H14" s="2" t="s">
        <v>7</v>
      </c>
    </row>
    <row r="15" spans="1:8" ht="16.2" x14ac:dyDescent="0.3">
      <c r="A15" s="5">
        <v>3</v>
      </c>
      <c r="B15" s="5">
        <v>18.5</v>
      </c>
      <c r="C15" s="5">
        <v>60.07</v>
      </c>
      <c r="D15" s="5" t="s">
        <v>3</v>
      </c>
      <c r="E15" s="5">
        <v>0.55000000000000004</v>
      </c>
      <c r="F15" s="5">
        <v>50.02</v>
      </c>
      <c r="G15" s="2">
        <f t="shared" si="0"/>
        <v>1.0995601759296283</v>
      </c>
      <c r="H15" s="2" t="s">
        <v>7</v>
      </c>
    </row>
    <row r="16" spans="1:8" ht="16.2" x14ac:dyDescent="0.3">
      <c r="A16" s="5">
        <v>3</v>
      </c>
      <c r="B16" s="5">
        <v>18.8</v>
      </c>
      <c r="C16" s="5">
        <v>65.540000000000006</v>
      </c>
      <c r="D16" s="5" t="s">
        <v>3</v>
      </c>
      <c r="E16" s="5">
        <v>0.65</v>
      </c>
      <c r="F16" s="5">
        <v>56.63</v>
      </c>
      <c r="G16" s="2">
        <f t="shared" si="0"/>
        <v>1.1478015186297015</v>
      </c>
      <c r="H16" s="2" t="s">
        <v>7</v>
      </c>
    </row>
    <row r="17" spans="1:8" ht="16.2" x14ac:dyDescent="0.3">
      <c r="A17" s="5">
        <v>3</v>
      </c>
      <c r="B17" s="5">
        <v>19.3</v>
      </c>
      <c r="C17" s="5">
        <v>72.2</v>
      </c>
      <c r="D17" s="5" t="s">
        <v>3</v>
      </c>
      <c r="E17" s="5">
        <v>0.67</v>
      </c>
      <c r="F17" s="5">
        <v>59.63</v>
      </c>
      <c r="G17" s="2">
        <f t="shared" si="0"/>
        <v>1.1235955056179774</v>
      </c>
      <c r="H17" s="2" t="s">
        <v>7</v>
      </c>
    </row>
    <row r="18" spans="1:8" ht="16.2" x14ac:dyDescent="0.3">
      <c r="A18" s="5">
        <v>3</v>
      </c>
      <c r="B18" s="5">
        <v>19</v>
      </c>
      <c r="C18" s="5">
        <v>73.3</v>
      </c>
      <c r="D18" s="5" t="s">
        <v>3</v>
      </c>
      <c r="E18" s="5">
        <v>0.73</v>
      </c>
      <c r="F18" s="5">
        <v>56.88</v>
      </c>
      <c r="G18" s="2">
        <f t="shared" si="0"/>
        <v>1.2834036568213782</v>
      </c>
      <c r="H18" s="2" t="s">
        <v>7</v>
      </c>
    </row>
    <row r="19" spans="1:8" ht="16.2" x14ac:dyDescent="0.3">
      <c r="A19" s="5">
        <v>3</v>
      </c>
      <c r="B19" s="5">
        <v>19</v>
      </c>
      <c r="C19" s="5">
        <v>68.63</v>
      </c>
      <c r="D19" s="5" t="s">
        <v>3</v>
      </c>
      <c r="E19" s="5">
        <v>0.75</v>
      </c>
      <c r="F19" s="5">
        <v>59.91</v>
      </c>
      <c r="G19" s="2">
        <f t="shared" si="0"/>
        <v>1.2518778167250877</v>
      </c>
      <c r="H19" s="2" t="s">
        <v>7</v>
      </c>
    </row>
    <row r="20" spans="1:8" ht="16.2" x14ac:dyDescent="0.3">
      <c r="A20" s="5">
        <v>3</v>
      </c>
      <c r="B20" s="5">
        <v>18.5</v>
      </c>
      <c r="C20" s="5">
        <v>68.180000000000007</v>
      </c>
      <c r="D20" s="5" t="s">
        <v>3</v>
      </c>
      <c r="E20" s="5">
        <v>0.77</v>
      </c>
      <c r="F20" s="5">
        <v>58.53</v>
      </c>
      <c r="G20" s="2">
        <f t="shared" si="0"/>
        <v>1.315564667691782</v>
      </c>
      <c r="H20" s="2" t="s">
        <v>7</v>
      </c>
    </row>
    <row r="21" spans="1:8" ht="16.2" x14ac:dyDescent="0.3">
      <c r="A21" s="5">
        <v>3</v>
      </c>
      <c r="B21" s="5">
        <v>19.8</v>
      </c>
      <c r="C21" s="5">
        <v>77.650000000000006</v>
      </c>
      <c r="D21" s="5" t="s">
        <v>3</v>
      </c>
      <c r="E21" s="5">
        <v>0.78</v>
      </c>
      <c r="F21" s="5">
        <v>66.3</v>
      </c>
      <c r="G21" s="2">
        <f t="shared" si="0"/>
        <v>1.1764705882352942</v>
      </c>
      <c r="H21" s="2" t="s">
        <v>7</v>
      </c>
    </row>
    <row r="22" spans="1:8" ht="16.2" x14ac:dyDescent="0.3">
      <c r="A22" s="5">
        <v>3</v>
      </c>
      <c r="B22" s="5">
        <v>18.2</v>
      </c>
      <c r="C22" s="5">
        <v>64.17</v>
      </c>
      <c r="D22" s="5" t="s">
        <v>3</v>
      </c>
      <c r="E22" s="5">
        <v>0.8</v>
      </c>
      <c r="F22" s="5">
        <v>55.9</v>
      </c>
      <c r="G22" s="2">
        <f t="shared" si="0"/>
        <v>1.4311270125223614</v>
      </c>
      <c r="H22" s="2" t="s">
        <v>7</v>
      </c>
    </row>
    <row r="23" spans="1:8" ht="16.2" x14ac:dyDescent="0.3">
      <c r="A23" s="5">
        <v>3</v>
      </c>
      <c r="B23" s="5">
        <v>18.3</v>
      </c>
      <c r="C23" s="5">
        <v>58.33</v>
      </c>
      <c r="D23" s="5" t="s">
        <v>3</v>
      </c>
      <c r="E23" s="5">
        <v>0.8</v>
      </c>
      <c r="F23" s="5">
        <v>48.51</v>
      </c>
      <c r="G23" s="2">
        <f t="shared" si="0"/>
        <v>1.6491445062873635</v>
      </c>
      <c r="H23" s="2" t="s">
        <v>7</v>
      </c>
    </row>
    <row r="24" spans="1:8" ht="16.2" x14ac:dyDescent="0.3">
      <c r="A24" s="5">
        <v>3</v>
      </c>
      <c r="B24" s="5">
        <v>17.8</v>
      </c>
      <c r="C24" s="5">
        <v>59.47</v>
      </c>
      <c r="D24" s="5" t="s">
        <v>3</v>
      </c>
      <c r="E24" s="5">
        <v>0.81</v>
      </c>
      <c r="F24" s="5">
        <v>47.96</v>
      </c>
      <c r="G24" s="2">
        <f t="shared" si="0"/>
        <v>1.688907422852377</v>
      </c>
      <c r="H24" s="2" t="s">
        <v>7</v>
      </c>
    </row>
    <row r="25" spans="1:8" ht="16.2" x14ac:dyDescent="0.3">
      <c r="A25" s="5">
        <v>3</v>
      </c>
      <c r="B25" s="5">
        <v>18.2</v>
      </c>
      <c r="C25" s="5">
        <v>60.47</v>
      </c>
      <c r="D25" s="5" t="s">
        <v>3</v>
      </c>
      <c r="E25" s="5">
        <v>0.81</v>
      </c>
      <c r="F25" s="5">
        <v>52.65</v>
      </c>
      <c r="G25" s="2">
        <f t="shared" si="0"/>
        <v>1.5384615384615385</v>
      </c>
      <c r="H25" s="2" t="s">
        <v>7</v>
      </c>
    </row>
    <row r="26" spans="1:8" ht="16.2" x14ac:dyDescent="0.3">
      <c r="A26" s="5">
        <v>3</v>
      </c>
      <c r="B26" s="5">
        <v>18.8</v>
      </c>
      <c r="C26" s="5">
        <v>68.12</v>
      </c>
      <c r="D26" s="5" t="s">
        <v>3</v>
      </c>
      <c r="E26" s="5">
        <v>0.81</v>
      </c>
      <c r="F26" s="5">
        <v>57.66</v>
      </c>
      <c r="G26" s="2">
        <f t="shared" si="0"/>
        <v>1.4047866805411031</v>
      </c>
      <c r="H26" s="2" t="s">
        <v>7</v>
      </c>
    </row>
    <row r="27" spans="1:8" ht="16.2" x14ac:dyDescent="0.3">
      <c r="A27" s="5">
        <v>3</v>
      </c>
      <c r="B27" s="5">
        <v>18.899999999999999</v>
      </c>
      <c r="C27" s="5">
        <v>70.36</v>
      </c>
      <c r="D27" s="5" t="s">
        <v>3</v>
      </c>
      <c r="E27" s="5">
        <v>0.81</v>
      </c>
      <c r="F27" s="5">
        <v>57.88</v>
      </c>
      <c r="G27" s="2">
        <f t="shared" si="0"/>
        <v>1.3994471319972357</v>
      </c>
      <c r="H27" s="2" t="s">
        <v>7</v>
      </c>
    </row>
    <row r="28" spans="1:8" ht="16.2" x14ac:dyDescent="0.3">
      <c r="A28" s="5">
        <v>3</v>
      </c>
      <c r="B28" s="5">
        <v>18.7</v>
      </c>
      <c r="C28" s="5">
        <v>70.540000000000006</v>
      </c>
      <c r="D28" s="5" t="s">
        <v>3</v>
      </c>
      <c r="E28" s="5">
        <v>0.82</v>
      </c>
      <c r="F28" s="5">
        <v>61.02</v>
      </c>
      <c r="G28" s="2">
        <f t="shared" si="0"/>
        <v>1.3438216978039985</v>
      </c>
      <c r="H28" s="2" t="s">
        <v>7</v>
      </c>
    </row>
    <row r="29" spans="1:8" ht="16.2" x14ac:dyDescent="0.3">
      <c r="A29" s="5">
        <v>3</v>
      </c>
      <c r="B29" s="5">
        <v>18.8</v>
      </c>
      <c r="C29" s="5">
        <v>70.650000000000006</v>
      </c>
      <c r="D29" s="5" t="s">
        <v>3</v>
      </c>
      <c r="E29" s="5">
        <v>0.83</v>
      </c>
      <c r="F29" s="5">
        <v>57.35</v>
      </c>
      <c r="G29" s="2">
        <f t="shared" si="0"/>
        <v>1.4472537053182215</v>
      </c>
      <c r="H29" s="2" t="s">
        <v>7</v>
      </c>
    </row>
    <row r="30" spans="1:8" ht="16.2" x14ac:dyDescent="0.3">
      <c r="A30" s="5">
        <v>3</v>
      </c>
      <c r="B30" s="5">
        <v>18.899999999999999</v>
      </c>
      <c r="C30" s="5">
        <v>73.95</v>
      </c>
      <c r="D30" s="5" t="s">
        <v>3</v>
      </c>
      <c r="E30" s="5">
        <v>0.88</v>
      </c>
      <c r="F30" s="5">
        <v>61.07</v>
      </c>
      <c r="G30" s="2">
        <f t="shared" si="0"/>
        <v>1.4409693794006877</v>
      </c>
      <c r="H30" s="2" t="s">
        <v>7</v>
      </c>
    </row>
    <row r="31" spans="1:8" ht="16.2" x14ac:dyDescent="0.3">
      <c r="A31" s="5">
        <v>3</v>
      </c>
      <c r="B31" s="5">
        <v>19.2</v>
      </c>
      <c r="C31" s="5">
        <v>72.84</v>
      </c>
      <c r="D31" s="5" t="s">
        <v>3</v>
      </c>
      <c r="E31" s="5">
        <v>0.88</v>
      </c>
      <c r="F31" s="5">
        <v>62.17</v>
      </c>
      <c r="G31" s="2">
        <f t="shared" si="0"/>
        <v>1.41547370114203</v>
      </c>
      <c r="H31" s="2" t="s">
        <v>7</v>
      </c>
    </row>
    <row r="32" spans="1:8" ht="16.2" x14ac:dyDescent="0.3">
      <c r="A32" s="5">
        <v>3</v>
      </c>
      <c r="B32" s="5">
        <v>17.899999999999999</v>
      </c>
      <c r="C32" s="5">
        <v>60.87</v>
      </c>
      <c r="D32" s="5" t="s">
        <v>3</v>
      </c>
      <c r="E32" s="5">
        <v>0.93</v>
      </c>
      <c r="F32" s="5">
        <v>51.2</v>
      </c>
      <c r="G32" s="2">
        <f t="shared" si="0"/>
        <v>1.81640625</v>
      </c>
      <c r="H32" s="2" t="s">
        <v>7</v>
      </c>
    </row>
    <row r="33" spans="1:11" ht="16.2" x14ac:dyDescent="0.3">
      <c r="A33" s="5">
        <v>3</v>
      </c>
      <c r="B33" s="5">
        <v>18.8</v>
      </c>
      <c r="C33" s="5">
        <v>70.540000000000006</v>
      </c>
      <c r="D33" s="5" t="s">
        <v>3</v>
      </c>
      <c r="E33" s="5">
        <v>1.08</v>
      </c>
      <c r="F33" s="5">
        <v>56.96</v>
      </c>
      <c r="G33" s="2">
        <f t="shared" si="0"/>
        <v>1.896067415730337</v>
      </c>
      <c r="H33" s="2" t="s">
        <v>11</v>
      </c>
    </row>
    <row r="34" spans="1:11" ht="16.2" x14ac:dyDescent="0.3">
      <c r="A34" s="5">
        <v>3</v>
      </c>
      <c r="B34" s="5">
        <v>19</v>
      </c>
      <c r="C34" s="5">
        <v>70.650000000000006</v>
      </c>
      <c r="D34" s="5" t="s">
        <v>3</v>
      </c>
      <c r="E34" s="5">
        <v>1.27</v>
      </c>
      <c r="F34" s="5">
        <v>61.53</v>
      </c>
      <c r="G34" s="2">
        <f t="shared" si="0"/>
        <v>2.064033804648139</v>
      </c>
      <c r="H34" s="2" t="s">
        <v>11</v>
      </c>
    </row>
    <row r="35" spans="1:11" ht="16.2" x14ac:dyDescent="0.3">
      <c r="A35" s="5">
        <v>4</v>
      </c>
      <c r="B35" s="5">
        <v>19.399999999999999</v>
      </c>
      <c r="C35" s="5">
        <v>72.760000000000005</v>
      </c>
      <c r="D35" s="5" t="s">
        <v>3</v>
      </c>
      <c r="E35" s="5">
        <v>0.55000000000000004</v>
      </c>
      <c r="F35" s="5">
        <v>59.71</v>
      </c>
      <c r="G35" s="2">
        <f t="shared" si="0"/>
        <v>0.92111874057946752</v>
      </c>
      <c r="H35" s="2" t="s">
        <v>7</v>
      </c>
    </row>
    <row r="36" spans="1:11" ht="16.2" x14ac:dyDescent="0.3">
      <c r="A36" s="5">
        <v>4</v>
      </c>
      <c r="B36" s="5">
        <v>19.2</v>
      </c>
      <c r="C36" s="5">
        <v>74.489999999999995</v>
      </c>
      <c r="D36" s="5" t="s">
        <v>3</v>
      </c>
      <c r="E36" s="5">
        <v>0.68</v>
      </c>
      <c r="F36" s="5">
        <v>64.03</v>
      </c>
      <c r="G36" s="2">
        <f t="shared" si="0"/>
        <v>1.0620021864750897</v>
      </c>
      <c r="H36" s="2" t="s">
        <v>7</v>
      </c>
    </row>
    <row r="37" spans="1:11" ht="16.2" x14ac:dyDescent="0.3">
      <c r="A37" s="5">
        <v>4</v>
      </c>
      <c r="B37" s="5">
        <v>19.899999999999999</v>
      </c>
      <c r="C37" s="5">
        <v>83.18</v>
      </c>
      <c r="D37" s="5" t="s">
        <v>3</v>
      </c>
      <c r="E37" s="5">
        <v>0.75</v>
      </c>
      <c r="F37" s="5">
        <v>70.88</v>
      </c>
      <c r="G37" s="2">
        <f t="shared" si="0"/>
        <v>1.0581264108352144</v>
      </c>
      <c r="H37" s="2" t="s">
        <v>7</v>
      </c>
    </row>
    <row r="38" spans="1:11" ht="16.2" x14ac:dyDescent="0.3">
      <c r="A38" s="5">
        <v>4</v>
      </c>
      <c r="B38" s="5">
        <v>20</v>
      </c>
      <c r="C38" s="5">
        <v>78.489999999999995</v>
      </c>
      <c r="D38" s="5" t="s">
        <v>3</v>
      </c>
      <c r="E38" s="5">
        <v>0.78</v>
      </c>
      <c r="F38" s="5">
        <v>67.83</v>
      </c>
      <c r="G38" s="2">
        <f t="shared" si="0"/>
        <v>1.1499336576735957</v>
      </c>
      <c r="H38" s="2" t="s">
        <v>7</v>
      </c>
    </row>
    <row r="39" spans="1:11" ht="16.2" x14ac:dyDescent="0.3">
      <c r="A39" s="5">
        <v>4</v>
      </c>
      <c r="B39" s="5">
        <v>19.5</v>
      </c>
      <c r="C39" s="5">
        <v>78.53</v>
      </c>
      <c r="D39" s="5" t="s">
        <v>3</v>
      </c>
      <c r="E39" s="5">
        <v>0.93</v>
      </c>
      <c r="F39" s="5">
        <v>64.75</v>
      </c>
      <c r="G39" s="2">
        <f t="shared" si="0"/>
        <v>1.4362934362934363</v>
      </c>
      <c r="H39" s="2" t="s">
        <v>7</v>
      </c>
      <c r="K39" s="11"/>
    </row>
    <row r="40" spans="1:11" ht="16.2" x14ac:dyDescent="0.3">
      <c r="A40" s="5">
        <v>4</v>
      </c>
      <c r="B40" s="5">
        <v>19.3</v>
      </c>
      <c r="C40" s="5">
        <v>76.48</v>
      </c>
      <c r="D40" s="5" t="s">
        <v>3</v>
      </c>
      <c r="E40" s="5">
        <v>0.98</v>
      </c>
      <c r="F40" s="5">
        <v>63.06</v>
      </c>
      <c r="G40" s="2">
        <f t="shared" si="0"/>
        <v>1.5540754836663495</v>
      </c>
      <c r="H40" s="2" t="s">
        <v>7</v>
      </c>
    </row>
    <row r="41" spans="1:11" ht="16.2" x14ac:dyDescent="0.3">
      <c r="A41" s="5">
        <v>4</v>
      </c>
      <c r="B41" s="5">
        <v>20.3</v>
      </c>
      <c r="C41" s="5">
        <v>84.47</v>
      </c>
      <c r="D41" s="5" t="s">
        <v>3</v>
      </c>
      <c r="E41" s="5">
        <v>1.03</v>
      </c>
      <c r="F41" s="5">
        <v>71.95</v>
      </c>
      <c r="G41" s="2">
        <f t="shared" si="0"/>
        <v>1.4315496872828353</v>
      </c>
      <c r="H41" s="2" t="s">
        <v>7</v>
      </c>
    </row>
    <row r="42" spans="1:11" ht="16.2" x14ac:dyDescent="0.3">
      <c r="A42" s="5">
        <v>4</v>
      </c>
      <c r="B42" s="5">
        <v>20.2</v>
      </c>
      <c r="C42" s="5">
        <v>89.32</v>
      </c>
      <c r="D42" s="5" t="s">
        <v>3</v>
      </c>
      <c r="E42" s="5">
        <v>1.33</v>
      </c>
      <c r="F42" s="5">
        <v>73.87</v>
      </c>
      <c r="G42" s="2">
        <f t="shared" si="0"/>
        <v>1.8004602680384458</v>
      </c>
      <c r="H42" s="2" t="s">
        <v>7</v>
      </c>
    </row>
    <row r="43" spans="1:11" ht="16.2" x14ac:dyDescent="0.3">
      <c r="A43" s="5">
        <v>5</v>
      </c>
      <c r="B43" s="5">
        <v>22.1</v>
      </c>
      <c r="C43" s="5">
        <v>111.79</v>
      </c>
      <c r="D43" s="5" t="s">
        <v>3</v>
      </c>
      <c r="E43" s="5">
        <v>0.52</v>
      </c>
      <c r="F43" s="5">
        <v>90.27</v>
      </c>
      <c r="G43" s="2">
        <f t="shared" si="0"/>
        <v>0.57604962889110445</v>
      </c>
      <c r="H43" s="2" t="s">
        <v>7</v>
      </c>
    </row>
    <row r="44" spans="1:11" ht="16.2" x14ac:dyDescent="0.3">
      <c r="A44" s="5">
        <v>5</v>
      </c>
      <c r="B44" s="5">
        <v>21.6</v>
      </c>
      <c r="C44" s="5">
        <v>103.67</v>
      </c>
      <c r="D44" s="5" t="s">
        <v>3</v>
      </c>
      <c r="E44" s="5">
        <v>1.37</v>
      </c>
      <c r="F44" s="5">
        <v>83.52</v>
      </c>
      <c r="G44" s="2">
        <f t="shared" si="0"/>
        <v>1.6403256704980844</v>
      </c>
      <c r="H44" s="2" t="s">
        <v>7</v>
      </c>
    </row>
    <row r="45" spans="1:11" ht="16.2" x14ac:dyDescent="0.3">
      <c r="A45" s="5">
        <v>5</v>
      </c>
      <c r="B45" s="5">
        <v>21.8</v>
      </c>
      <c r="C45" s="5">
        <v>110.32</v>
      </c>
      <c r="D45" s="5" t="s">
        <v>3</v>
      </c>
      <c r="E45" s="5">
        <v>1.43</v>
      </c>
      <c r="F45" s="5">
        <v>91.41</v>
      </c>
      <c r="G45" s="2">
        <f t="shared" si="0"/>
        <v>1.5643802647412757</v>
      </c>
      <c r="H45" s="2" t="s">
        <v>7</v>
      </c>
    </row>
    <row r="48" spans="1:11" x14ac:dyDescent="0.25">
      <c r="A48" s="21" t="s">
        <v>18</v>
      </c>
      <c r="B48" s="21" t="s">
        <v>23</v>
      </c>
      <c r="C48" s="21" t="s">
        <v>24</v>
      </c>
      <c r="D48" s="21" t="s">
        <v>19</v>
      </c>
      <c r="E48" s="21" t="s">
        <v>25</v>
      </c>
      <c r="F48" s="21" t="s">
        <v>20</v>
      </c>
      <c r="G48" s="2" t="s">
        <v>21</v>
      </c>
      <c r="K48" s="11"/>
    </row>
    <row r="49" spans="1:7" ht="16.2" x14ac:dyDescent="0.3">
      <c r="A49" s="5">
        <v>1</v>
      </c>
      <c r="B49" s="5">
        <v>10.8</v>
      </c>
      <c r="C49" s="5">
        <v>9.4700000000000006</v>
      </c>
      <c r="D49" s="5" t="s">
        <v>2</v>
      </c>
      <c r="E49" s="5">
        <v>0.01</v>
      </c>
      <c r="F49" s="5">
        <v>8.0299999999999994</v>
      </c>
      <c r="G49" s="2">
        <f>E49*100/F49</f>
        <v>0.12453300124533002</v>
      </c>
    </row>
    <row r="50" spans="1:7" ht="16.2" x14ac:dyDescent="0.3">
      <c r="A50" s="5">
        <v>1</v>
      </c>
      <c r="B50" s="5">
        <v>11</v>
      </c>
      <c r="C50" s="5">
        <v>10.39</v>
      </c>
      <c r="D50" s="5" t="s">
        <v>2</v>
      </c>
      <c r="E50" s="5">
        <v>0.01</v>
      </c>
      <c r="F50" s="5">
        <v>8.64</v>
      </c>
      <c r="G50" s="2">
        <f t="shared" ref="G50:G93" si="1">E50*100/F50</f>
        <v>0.11574074074074073</v>
      </c>
    </row>
    <row r="51" spans="1:7" ht="16.2" x14ac:dyDescent="0.3">
      <c r="A51" s="5">
        <v>1</v>
      </c>
      <c r="B51" s="5">
        <v>11.2</v>
      </c>
      <c r="C51" s="5">
        <v>9.27</v>
      </c>
      <c r="D51" s="5" t="s">
        <v>2</v>
      </c>
      <c r="E51" s="5">
        <v>0.01</v>
      </c>
      <c r="F51" s="5">
        <v>8.0500000000000007</v>
      </c>
      <c r="G51" s="2">
        <f t="shared" si="1"/>
        <v>0.12422360248447203</v>
      </c>
    </row>
    <row r="52" spans="1:7" ht="16.2" x14ac:dyDescent="0.3">
      <c r="A52" s="5">
        <v>1</v>
      </c>
      <c r="B52" s="5">
        <v>11.5</v>
      </c>
      <c r="C52" s="5">
        <v>10.47</v>
      </c>
      <c r="D52" s="5" t="s">
        <v>2</v>
      </c>
      <c r="E52" s="5">
        <v>0.01</v>
      </c>
      <c r="F52" s="5">
        <v>9.18</v>
      </c>
      <c r="G52" s="2">
        <f t="shared" si="1"/>
        <v>0.10893246187363835</v>
      </c>
    </row>
    <row r="53" spans="1:7" ht="16.2" x14ac:dyDescent="0.3">
      <c r="A53" s="5">
        <v>1</v>
      </c>
      <c r="B53" s="5">
        <v>11.6</v>
      </c>
      <c r="C53" s="5">
        <v>10.210000000000001</v>
      </c>
      <c r="D53" s="5" t="s">
        <v>2</v>
      </c>
      <c r="E53" s="5">
        <v>0.01</v>
      </c>
      <c r="F53" s="5">
        <v>9.07</v>
      </c>
      <c r="G53" s="2">
        <f t="shared" si="1"/>
        <v>0.11025358324145534</v>
      </c>
    </row>
    <row r="54" spans="1:7" ht="16.2" x14ac:dyDescent="0.3">
      <c r="A54" s="5">
        <v>1</v>
      </c>
      <c r="B54" s="5">
        <v>13.4</v>
      </c>
      <c r="C54" s="5">
        <v>20.61</v>
      </c>
      <c r="D54" s="5" t="s">
        <v>2</v>
      </c>
      <c r="E54" s="5">
        <v>0.03</v>
      </c>
      <c r="F54" s="5">
        <v>17.64</v>
      </c>
      <c r="G54" s="2">
        <f t="shared" si="1"/>
        <v>0.17006802721088435</v>
      </c>
    </row>
    <row r="55" spans="1:7" ht="16.2" x14ac:dyDescent="0.3">
      <c r="A55" s="5">
        <v>1</v>
      </c>
      <c r="B55" s="5">
        <v>14.2</v>
      </c>
      <c r="C55" s="5">
        <v>20.63</v>
      </c>
      <c r="D55" s="5" t="s">
        <v>2</v>
      </c>
      <c r="E55" s="5">
        <v>0.03</v>
      </c>
      <c r="F55" s="5">
        <v>17.63</v>
      </c>
      <c r="G55" s="2">
        <f t="shared" si="1"/>
        <v>0.17016449234259787</v>
      </c>
    </row>
    <row r="56" spans="1:7" ht="16.2" x14ac:dyDescent="0.3">
      <c r="A56" s="5">
        <v>1</v>
      </c>
      <c r="B56" s="5">
        <v>14.3</v>
      </c>
      <c r="C56" s="5">
        <v>20.71</v>
      </c>
      <c r="D56" s="5" t="s">
        <v>2</v>
      </c>
      <c r="E56" s="5">
        <v>0.04</v>
      </c>
      <c r="F56" s="5">
        <v>18.010000000000002</v>
      </c>
      <c r="G56" s="2">
        <f t="shared" si="1"/>
        <v>0.22209883398112157</v>
      </c>
    </row>
    <row r="57" spans="1:7" ht="16.2" x14ac:dyDescent="0.3">
      <c r="A57" s="5">
        <v>2</v>
      </c>
      <c r="B57" s="5">
        <v>14.5</v>
      </c>
      <c r="C57" s="5">
        <v>27.05</v>
      </c>
      <c r="D57" s="5" t="s">
        <v>2</v>
      </c>
      <c r="E57" s="5">
        <v>0.06</v>
      </c>
      <c r="F57" s="5">
        <v>23.91</v>
      </c>
      <c r="G57" s="2">
        <f t="shared" si="1"/>
        <v>0.25094102885821834</v>
      </c>
    </row>
    <row r="58" spans="1:7" ht="16.2" x14ac:dyDescent="0.3">
      <c r="A58" s="5">
        <v>2</v>
      </c>
      <c r="B58" s="5">
        <v>15.3</v>
      </c>
      <c r="C58" s="5">
        <v>27.11</v>
      </c>
      <c r="D58" s="5" t="s">
        <v>2</v>
      </c>
      <c r="E58" s="5">
        <v>0.04</v>
      </c>
      <c r="F58" s="5">
        <v>20.98</v>
      </c>
      <c r="G58" s="2">
        <f t="shared" si="1"/>
        <v>0.19065776930409914</v>
      </c>
    </row>
    <row r="59" spans="1:7" ht="16.2" x14ac:dyDescent="0.3">
      <c r="A59" s="5">
        <v>2</v>
      </c>
      <c r="B59" s="5">
        <v>15.5</v>
      </c>
      <c r="C59" s="5">
        <v>35.64</v>
      </c>
      <c r="D59" s="5" t="s">
        <v>2</v>
      </c>
      <c r="E59" s="5">
        <v>0.09</v>
      </c>
      <c r="F59" s="5">
        <v>29.25</v>
      </c>
      <c r="G59" s="2">
        <f t="shared" si="1"/>
        <v>0.30769230769230771</v>
      </c>
    </row>
    <row r="60" spans="1:7" ht="16.2" x14ac:dyDescent="0.3">
      <c r="A60" s="5">
        <v>2</v>
      </c>
      <c r="B60" s="5">
        <v>15.8</v>
      </c>
      <c r="C60" s="5">
        <v>36.46</v>
      </c>
      <c r="D60" s="5" t="s">
        <v>2</v>
      </c>
      <c r="E60" s="5">
        <v>0.09</v>
      </c>
      <c r="F60" s="5">
        <v>29.87</v>
      </c>
      <c r="G60" s="2">
        <f t="shared" si="1"/>
        <v>0.3013056578506863</v>
      </c>
    </row>
    <row r="61" spans="1:7" ht="16.2" x14ac:dyDescent="0.3">
      <c r="A61" s="5">
        <v>2</v>
      </c>
      <c r="B61" s="5">
        <v>15.9</v>
      </c>
      <c r="C61" s="5">
        <v>36.909999999999997</v>
      </c>
      <c r="D61" s="5" t="s">
        <v>2</v>
      </c>
      <c r="E61" s="5">
        <v>0.13</v>
      </c>
      <c r="F61" s="5">
        <v>31.66</v>
      </c>
      <c r="G61" s="2">
        <f t="shared" si="1"/>
        <v>0.41061276058117496</v>
      </c>
    </row>
    <row r="62" spans="1:7" ht="16.2" x14ac:dyDescent="0.3">
      <c r="A62" s="5">
        <v>2</v>
      </c>
      <c r="B62" s="5">
        <v>16.100000000000001</v>
      </c>
      <c r="C62" s="5">
        <v>31.97</v>
      </c>
      <c r="D62" s="5" t="s">
        <v>2</v>
      </c>
      <c r="E62" s="5">
        <v>0.08</v>
      </c>
      <c r="F62" s="5">
        <v>26.33</v>
      </c>
      <c r="G62" s="2">
        <f t="shared" si="1"/>
        <v>0.30383592859855679</v>
      </c>
    </row>
    <row r="63" spans="1:7" ht="16.2" x14ac:dyDescent="0.3">
      <c r="A63" s="5">
        <v>2</v>
      </c>
      <c r="B63" s="5">
        <v>16.100000000000001</v>
      </c>
      <c r="C63" s="5">
        <v>34</v>
      </c>
      <c r="D63" s="5" t="s">
        <v>2</v>
      </c>
      <c r="E63" s="5">
        <v>0.1</v>
      </c>
      <c r="F63" s="5">
        <v>30.56</v>
      </c>
      <c r="G63" s="2">
        <f t="shared" si="1"/>
        <v>0.3272251308900524</v>
      </c>
    </row>
    <row r="64" spans="1:7" ht="16.2" x14ac:dyDescent="0.3">
      <c r="A64" s="8">
        <v>2</v>
      </c>
      <c r="B64" s="8">
        <v>16.3</v>
      </c>
      <c r="C64" s="8">
        <v>38.14</v>
      </c>
      <c r="D64" s="5" t="s">
        <v>2</v>
      </c>
      <c r="E64" s="5">
        <v>0.05</v>
      </c>
      <c r="F64" s="5">
        <v>30.07</v>
      </c>
      <c r="G64" s="2">
        <f t="shared" si="1"/>
        <v>0.16627868307283006</v>
      </c>
    </row>
    <row r="65" spans="1:7" ht="16.2" x14ac:dyDescent="0.3">
      <c r="A65" s="5">
        <v>2</v>
      </c>
      <c r="B65" s="5">
        <v>16.5</v>
      </c>
      <c r="C65" s="5">
        <v>43.92</v>
      </c>
      <c r="D65" s="5" t="s">
        <v>2</v>
      </c>
      <c r="E65" s="5">
        <v>0.06</v>
      </c>
      <c r="F65" s="5">
        <v>37.71</v>
      </c>
      <c r="G65" s="2">
        <f t="shared" si="1"/>
        <v>0.15910898965791567</v>
      </c>
    </row>
    <row r="66" spans="1:7" ht="16.2" x14ac:dyDescent="0.3">
      <c r="A66" s="8">
        <v>2</v>
      </c>
      <c r="B66" s="8">
        <v>16.7</v>
      </c>
      <c r="C66" s="8">
        <v>40.03</v>
      </c>
      <c r="D66" s="5" t="s">
        <v>2</v>
      </c>
      <c r="E66" s="5">
        <v>0.08</v>
      </c>
      <c r="F66" s="5">
        <v>31.96</v>
      </c>
      <c r="G66" s="2">
        <f t="shared" si="1"/>
        <v>0.25031289111389238</v>
      </c>
    </row>
    <row r="67" spans="1:7" ht="16.2" x14ac:dyDescent="0.3">
      <c r="A67" s="5">
        <v>2</v>
      </c>
      <c r="B67" s="5">
        <v>16.8</v>
      </c>
      <c r="C67" s="5">
        <v>50.43</v>
      </c>
      <c r="D67" s="5" t="s">
        <v>2</v>
      </c>
      <c r="E67" s="5">
        <v>0.11</v>
      </c>
      <c r="F67" s="5">
        <v>43.95</v>
      </c>
      <c r="G67" s="2">
        <f t="shared" si="1"/>
        <v>0.25028441410693969</v>
      </c>
    </row>
    <row r="68" spans="1:7" ht="16.2" x14ac:dyDescent="0.3">
      <c r="A68" s="5">
        <v>2</v>
      </c>
      <c r="B68" s="5">
        <v>17.100000000000001</v>
      </c>
      <c r="C68" s="5">
        <v>49.27</v>
      </c>
      <c r="D68" s="5" t="s">
        <v>2</v>
      </c>
      <c r="E68" s="5">
        <v>0.02</v>
      </c>
      <c r="F68" s="5">
        <v>41.17</v>
      </c>
      <c r="G68" s="2">
        <f t="shared" si="1"/>
        <v>4.857906242409521E-2</v>
      </c>
    </row>
    <row r="69" spans="1:7" ht="16.2" x14ac:dyDescent="0.3">
      <c r="A69" s="8">
        <v>2</v>
      </c>
      <c r="B69" s="8">
        <v>17.100000000000001</v>
      </c>
      <c r="C69" s="8">
        <v>44.37</v>
      </c>
      <c r="D69" s="5" t="s">
        <v>2</v>
      </c>
      <c r="E69" s="5">
        <v>0.1</v>
      </c>
      <c r="F69" s="5">
        <v>36.049999999999997</v>
      </c>
      <c r="G69" s="2">
        <f t="shared" si="1"/>
        <v>0.27739251040221918</v>
      </c>
    </row>
    <row r="70" spans="1:7" ht="16.2" x14ac:dyDescent="0.3">
      <c r="A70" s="5">
        <v>2</v>
      </c>
      <c r="B70" s="5">
        <v>17.3</v>
      </c>
      <c r="C70" s="5">
        <v>50.98</v>
      </c>
      <c r="D70" s="5" t="s">
        <v>2</v>
      </c>
      <c r="E70" s="5">
        <v>0.09</v>
      </c>
      <c r="F70" s="5">
        <v>44.46</v>
      </c>
      <c r="G70" s="2">
        <f t="shared" si="1"/>
        <v>0.20242914979757085</v>
      </c>
    </row>
    <row r="71" spans="1:7" ht="16.2" x14ac:dyDescent="0.3">
      <c r="A71" s="5">
        <v>2</v>
      </c>
      <c r="B71" s="5">
        <v>17.8</v>
      </c>
      <c r="C71" s="5">
        <v>54.66</v>
      </c>
      <c r="D71" s="5" t="s">
        <v>2</v>
      </c>
      <c r="E71" s="5">
        <v>0.12</v>
      </c>
      <c r="F71" s="5">
        <v>44.98</v>
      </c>
      <c r="G71" s="2">
        <f t="shared" si="1"/>
        <v>0.26678523788350378</v>
      </c>
    </row>
    <row r="72" spans="1:7" ht="16.2" x14ac:dyDescent="0.3">
      <c r="A72" s="8">
        <v>2</v>
      </c>
      <c r="B72" s="8">
        <v>17.899999999999999</v>
      </c>
      <c r="C72" s="8">
        <v>49.1</v>
      </c>
      <c r="D72" s="5" t="s">
        <v>2</v>
      </c>
      <c r="E72" s="5">
        <v>7.0000000000000007E-2</v>
      </c>
      <c r="F72" s="5">
        <v>30.64</v>
      </c>
      <c r="G72" s="2">
        <f t="shared" si="1"/>
        <v>0.22845953002610969</v>
      </c>
    </row>
    <row r="73" spans="1:7" ht="16.2" x14ac:dyDescent="0.3">
      <c r="A73" s="5">
        <v>3</v>
      </c>
      <c r="B73" s="5">
        <v>17.600000000000001</v>
      </c>
      <c r="C73" s="5">
        <v>50.32</v>
      </c>
      <c r="D73" s="5" t="s">
        <v>2</v>
      </c>
      <c r="E73" s="5">
        <v>0.06</v>
      </c>
      <c r="F73" s="5">
        <v>42.28</v>
      </c>
      <c r="G73" s="2">
        <f t="shared" si="1"/>
        <v>0.14191106906338694</v>
      </c>
    </row>
    <row r="74" spans="1:7" ht="16.2" x14ac:dyDescent="0.3">
      <c r="A74" s="5">
        <v>3</v>
      </c>
      <c r="B74" s="5">
        <v>17.8</v>
      </c>
      <c r="C74" s="5">
        <v>63.75</v>
      </c>
      <c r="D74" s="5" t="s">
        <v>2</v>
      </c>
      <c r="E74" s="5">
        <v>0.13</v>
      </c>
      <c r="F74" s="5">
        <v>54.57</v>
      </c>
      <c r="G74" s="2">
        <f t="shared" si="1"/>
        <v>0.23822613157412498</v>
      </c>
    </row>
    <row r="75" spans="1:7" ht="16.2" x14ac:dyDescent="0.3">
      <c r="A75" s="5">
        <v>3</v>
      </c>
      <c r="B75" s="5">
        <v>17.899999999999999</v>
      </c>
      <c r="C75" s="5">
        <v>58.07</v>
      </c>
      <c r="D75" s="5" t="s">
        <v>2</v>
      </c>
      <c r="E75" s="5">
        <v>0.15</v>
      </c>
      <c r="F75" s="5">
        <v>50.56</v>
      </c>
      <c r="G75" s="2">
        <f t="shared" si="1"/>
        <v>0.29667721518987339</v>
      </c>
    </row>
    <row r="76" spans="1:7" ht="16.2" x14ac:dyDescent="0.3">
      <c r="A76" s="5">
        <v>3</v>
      </c>
      <c r="B76" s="5">
        <v>17.899999999999999</v>
      </c>
      <c r="C76" s="5">
        <v>64.39</v>
      </c>
      <c r="D76" s="5" t="s">
        <v>2</v>
      </c>
      <c r="E76" s="5">
        <v>0.09</v>
      </c>
      <c r="F76" s="5">
        <v>50.61</v>
      </c>
      <c r="G76" s="2">
        <f t="shared" si="1"/>
        <v>0.17783046828689983</v>
      </c>
    </row>
    <row r="77" spans="1:7" ht="16.2" x14ac:dyDescent="0.3">
      <c r="A77" s="5">
        <v>3</v>
      </c>
      <c r="B77" s="5">
        <v>18</v>
      </c>
      <c r="C77" s="5">
        <v>64.86</v>
      </c>
      <c r="D77" s="5" t="s">
        <v>2</v>
      </c>
      <c r="E77" s="5">
        <v>0.15</v>
      </c>
      <c r="F77" s="5">
        <v>56.56</v>
      </c>
      <c r="G77" s="2">
        <f t="shared" si="1"/>
        <v>0.2652050919377652</v>
      </c>
    </row>
    <row r="78" spans="1:7" ht="16.2" x14ac:dyDescent="0.3">
      <c r="A78" s="5">
        <v>3</v>
      </c>
      <c r="B78" s="5">
        <v>18.2</v>
      </c>
      <c r="C78" s="5">
        <v>64.3</v>
      </c>
      <c r="D78" s="5" t="s">
        <v>2</v>
      </c>
      <c r="E78" s="5">
        <v>0.13</v>
      </c>
      <c r="F78" s="5">
        <v>54.13</v>
      </c>
      <c r="G78" s="2">
        <f t="shared" si="1"/>
        <v>0.24016257158692036</v>
      </c>
    </row>
    <row r="79" spans="1:7" ht="16.2" x14ac:dyDescent="0.3">
      <c r="A79" s="5">
        <v>3</v>
      </c>
      <c r="B79" s="5">
        <v>18.3</v>
      </c>
      <c r="C79" s="5">
        <v>60.88</v>
      </c>
      <c r="D79" s="5" t="s">
        <v>2</v>
      </c>
      <c r="E79" s="5">
        <v>0.12</v>
      </c>
      <c r="F79" s="5">
        <v>50.57</v>
      </c>
      <c r="G79" s="2">
        <f t="shared" si="1"/>
        <v>0.2372948388372553</v>
      </c>
    </row>
    <row r="80" spans="1:7" ht="16.2" x14ac:dyDescent="0.3">
      <c r="A80" s="5">
        <v>3</v>
      </c>
      <c r="B80" s="5">
        <v>18.5</v>
      </c>
      <c r="C80" s="5">
        <v>66.94</v>
      </c>
      <c r="D80" s="5" t="s">
        <v>2</v>
      </c>
      <c r="E80" s="5">
        <v>0.08</v>
      </c>
      <c r="F80" s="5">
        <v>54.83</v>
      </c>
      <c r="G80" s="2">
        <f t="shared" si="1"/>
        <v>0.14590552617180377</v>
      </c>
    </row>
    <row r="81" spans="1:7" ht="16.2" x14ac:dyDescent="0.3">
      <c r="A81" s="5">
        <v>3</v>
      </c>
      <c r="B81" s="5">
        <v>18.5</v>
      </c>
      <c r="C81" s="5">
        <v>68.489999999999995</v>
      </c>
      <c r="D81" s="5" t="s">
        <v>2</v>
      </c>
      <c r="E81" s="5">
        <v>0.09</v>
      </c>
      <c r="F81" s="5">
        <v>56.81</v>
      </c>
      <c r="G81" s="2">
        <f t="shared" si="1"/>
        <v>0.15842281288505544</v>
      </c>
    </row>
    <row r="82" spans="1:7" ht="16.2" x14ac:dyDescent="0.3">
      <c r="A82" s="5">
        <v>3</v>
      </c>
      <c r="B82" s="5">
        <v>18.7</v>
      </c>
      <c r="C82" s="5">
        <v>60.03</v>
      </c>
      <c r="D82" s="5" t="s">
        <v>2</v>
      </c>
      <c r="E82" s="5">
        <v>0.06</v>
      </c>
      <c r="F82" s="5">
        <v>50.56</v>
      </c>
      <c r="G82" s="2">
        <f t="shared" si="1"/>
        <v>0.11867088607594936</v>
      </c>
    </row>
    <row r="83" spans="1:7" ht="16.2" x14ac:dyDescent="0.3">
      <c r="A83" s="5">
        <v>3</v>
      </c>
      <c r="B83" s="5">
        <v>18.8</v>
      </c>
      <c r="C83" s="5">
        <v>69.67</v>
      </c>
      <c r="D83" s="5" t="s">
        <v>2</v>
      </c>
      <c r="E83" s="5">
        <v>0.15</v>
      </c>
      <c r="F83" s="5">
        <v>61.35</v>
      </c>
      <c r="G83" s="2">
        <f t="shared" si="1"/>
        <v>0.24449877750611246</v>
      </c>
    </row>
    <row r="84" spans="1:7" ht="16.2" x14ac:dyDescent="0.3">
      <c r="A84" s="5">
        <v>3</v>
      </c>
      <c r="B84" s="5">
        <v>18.899999999999999</v>
      </c>
      <c r="C84" s="5">
        <v>60.88</v>
      </c>
      <c r="D84" s="5" t="s">
        <v>2</v>
      </c>
      <c r="E84" s="5">
        <v>0.12</v>
      </c>
      <c r="F84" s="5">
        <v>51.52</v>
      </c>
      <c r="G84" s="2">
        <f t="shared" si="1"/>
        <v>0.23291925465838509</v>
      </c>
    </row>
    <row r="85" spans="1:7" ht="16.2" x14ac:dyDescent="0.3">
      <c r="A85" s="5">
        <v>3</v>
      </c>
      <c r="B85" s="5">
        <v>18.899999999999999</v>
      </c>
      <c r="C85" s="5">
        <v>67.290000000000006</v>
      </c>
      <c r="D85" s="5" t="s">
        <v>2</v>
      </c>
      <c r="E85" s="5">
        <v>7.0000000000000007E-2</v>
      </c>
      <c r="F85" s="5">
        <v>56.46</v>
      </c>
      <c r="G85" s="2">
        <f t="shared" si="1"/>
        <v>0.12398157987956077</v>
      </c>
    </row>
    <row r="86" spans="1:7" ht="16.2" x14ac:dyDescent="0.3">
      <c r="A86" s="5">
        <v>3</v>
      </c>
      <c r="B86" s="5">
        <v>19.100000000000001</v>
      </c>
      <c r="C86" s="5">
        <v>75.77</v>
      </c>
      <c r="D86" s="5" t="s">
        <v>2</v>
      </c>
      <c r="E86" s="5">
        <v>0.14000000000000001</v>
      </c>
      <c r="F86" s="5">
        <v>62.47</v>
      </c>
      <c r="G86" s="2">
        <f t="shared" si="1"/>
        <v>0.22410757163438455</v>
      </c>
    </row>
    <row r="87" spans="1:7" ht="16.2" x14ac:dyDescent="0.3">
      <c r="A87" s="5">
        <v>4</v>
      </c>
      <c r="B87" s="5">
        <v>18.5</v>
      </c>
      <c r="C87" s="5">
        <v>73.3</v>
      </c>
      <c r="D87" s="5" t="s">
        <v>2</v>
      </c>
      <c r="E87" s="5">
        <v>0.12</v>
      </c>
      <c r="F87" s="5">
        <v>62.65</v>
      </c>
      <c r="G87" s="2">
        <f t="shared" si="1"/>
        <v>0.19154030327214686</v>
      </c>
    </row>
    <row r="88" spans="1:7" ht="16.2" x14ac:dyDescent="0.3">
      <c r="A88" s="5">
        <v>4</v>
      </c>
      <c r="B88" s="5">
        <v>18.899999999999999</v>
      </c>
      <c r="C88" s="5">
        <v>71.16</v>
      </c>
      <c r="D88" s="5" t="s">
        <v>2</v>
      </c>
      <c r="E88" s="5">
        <v>0.14000000000000001</v>
      </c>
      <c r="F88" s="5">
        <v>66.760000000000005</v>
      </c>
      <c r="G88" s="2">
        <f t="shared" si="1"/>
        <v>0.20970641102456561</v>
      </c>
    </row>
    <row r="89" spans="1:7" ht="16.2" x14ac:dyDescent="0.3">
      <c r="A89" s="5">
        <v>4</v>
      </c>
      <c r="B89" s="5">
        <v>19.100000000000001</v>
      </c>
      <c r="C89" s="5">
        <v>74.05</v>
      </c>
      <c r="D89" s="5" t="s">
        <v>2</v>
      </c>
      <c r="E89" s="5">
        <v>0.2</v>
      </c>
      <c r="F89" s="5">
        <v>63.75</v>
      </c>
      <c r="G89" s="2">
        <f t="shared" si="1"/>
        <v>0.31372549019607843</v>
      </c>
    </row>
    <row r="90" spans="1:7" ht="16.2" x14ac:dyDescent="0.3">
      <c r="A90" s="5">
        <v>4</v>
      </c>
      <c r="B90" s="5">
        <v>19.3</v>
      </c>
      <c r="C90" s="5">
        <v>76.319999999999993</v>
      </c>
      <c r="D90" s="5" t="s">
        <v>2</v>
      </c>
      <c r="E90" s="5">
        <v>0.14000000000000001</v>
      </c>
      <c r="F90" s="5">
        <v>65.239999999999995</v>
      </c>
      <c r="G90" s="2">
        <f t="shared" si="1"/>
        <v>0.21459227467811162</v>
      </c>
    </row>
    <row r="91" spans="1:7" ht="16.2" x14ac:dyDescent="0.3">
      <c r="A91" s="5">
        <v>4</v>
      </c>
      <c r="B91" s="5">
        <v>19.5</v>
      </c>
      <c r="C91" s="5">
        <v>80.540000000000006</v>
      </c>
      <c r="D91" s="5" t="s">
        <v>2</v>
      </c>
      <c r="E91" s="5">
        <v>0.12</v>
      </c>
      <c r="F91" s="5">
        <v>68.37</v>
      </c>
      <c r="G91" s="2">
        <f t="shared" si="1"/>
        <v>0.1755155770074594</v>
      </c>
    </row>
    <row r="92" spans="1:7" ht="16.2" x14ac:dyDescent="0.3">
      <c r="A92" s="5">
        <v>4</v>
      </c>
      <c r="B92" s="5">
        <v>19.8</v>
      </c>
      <c r="C92" s="5">
        <v>74.66</v>
      </c>
      <c r="D92" s="5" t="s">
        <v>2</v>
      </c>
      <c r="E92" s="5">
        <v>0.09</v>
      </c>
      <c r="F92" s="5">
        <v>65.36</v>
      </c>
      <c r="G92" s="2">
        <f t="shared" si="1"/>
        <v>0.13769889840881272</v>
      </c>
    </row>
    <row r="93" spans="1:7" ht="16.2" x14ac:dyDescent="0.3">
      <c r="A93" s="5">
        <v>4</v>
      </c>
      <c r="B93" s="5">
        <v>20.2</v>
      </c>
      <c r="C93" s="5">
        <v>81.8</v>
      </c>
      <c r="D93" s="5" t="s">
        <v>2</v>
      </c>
      <c r="E93" s="5">
        <v>0.13</v>
      </c>
      <c r="F93" s="5">
        <v>70.03</v>
      </c>
      <c r="G93" s="2">
        <f t="shared" si="1"/>
        <v>0.18563472797372554</v>
      </c>
    </row>
    <row r="94" spans="1:7" x14ac:dyDescent="0.3">
      <c r="G94" s="5"/>
    </row>
    <row r="95" spans="1:7" x14ac:dyDescent="0.3">
      <c r="G95" s="5"/>
    </row>
    <row r="96" spans="1:7" x14ac:dyDescent="0.3">
      <c r="G96" s="5"/>
    </row>
    <row r="97" spans="7:7" x14ac:dyDescent="0.3">
      <c r="G97" s="5"/>
    </row>
    <row r="98" spans="7:7" x14ac:dyDescent="0.3">
      <c r="G98" s="5"/>
    </row>
    <row r="99" spans="7:7" x14ac:dyDescent="0.3">
      <c r="G99" s="5"/>
    </row>
    <row r="100" spans="7:7" x14ac:dyDescent="0.3">
      <c r="G100" s="5"/>
    </row>
  </sheetData>
  <sortState xmlns:xlrd2="http://schemas.microsoft.com/office/spreadsheetml/2017/richdata2" ref="D51:D93">
    <sortCondition ref="D51:D93"/>
  </sortState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S83"/>
  <sheetViews>
    <sheetView topLeftCell="A16" workbookViewId="0">
      <selection activeCell="G3" sqref="G3"/>
    </sheetView>
  </sheetViews>
  <sheetFormatPr defaultColWidth="9" defaultRowHeight="15.6" x14ac:dyDescent="0.25"/>
  <cols>
    <col min="1" max="1" width="11.5546875" style="2" customWidth="1"/>
    <col min="2" max="2" width="14.77734375" style="2" customWidth="1"/>
    <col min="3" max="3" width="14.109375" style="2" customWidth="1"/>
    <col min="4" max="4" width="9" style="2"/>
    <col min="5" max="5" width="14.5546875" style="2" customWidth="1"/>
    <col min="6" max="6" width="16.109375" style="2" customWidth="1"/>
    <col min="7" max="7" width="15.33203125" style="2" customWidth="1"/>
    <col min="8" max="8" width="14.44140625" style="2" customWidth="1"/>
    <col min="9" max="17" width="9" style="2"/>
    <col min="18" max="18" width="18.33203125" style="2" customWidth="1"/>
    <col min="19" max="19" width="9" style="2"/>
    <col min="20" max="16384" width="9" style="9"/>
  </cols>
  <sheetData>
    <row r="2" spans="1:8" x14ac:dyDescent="0.25">
      <c r="A2" s="21" t="s">
        <v>18</v>
      </c>
      <c r="B2" s="21" t="s">
        <v>23</v>
      </c>
      <c r="C2" s="21" t="s">
        <v>24</v>
      </c>
      <c r="D2" s="21" t="s">
        <v>19</v>
      </c>
      <c r="E2" s="21" t="s">
        <v>25</v>
      </c>
      <c r="F2" s="21" t="s">
        <v>20</v>
      </c>
      <c r="G2" s="2" t="s">
        <v>21</v>
      </c>
      <c r="H2" s="2" t="s">
        <v>22</v>
      </c>
    </row>
    <row r="3" spans="1:8" x14ac:dyDescent="0.25">
      <c r="A3" s="2">
        <v>1</v>
      </c>
      <c r="B3" s="2">
        <v>12.4</v>
      </c>
      <c r="C3" s="2">
        <v>15.86</v>
      </c>
      <c r="D3" s="2" t="s">
        <v>3</v>
      </c>
      <c r="E3" s="2">
        <v>0.09</v>
      </c>
      <c r="F3" s="2">
        <v>13.83</v>
      </c>
      <c r="G3" s="2">
        <f t="shared" ref="G3:G35" si="0">E3*100/F3</f>
        <v>0.65075921908893708</v>
      </c>
      <c r="H3" s="12" t="s">
        <v>12</v>
      </c>
    </row>
    <row r="4" spans="1:8" x14ac:dyDescent="0.25">
      <c r="A4" s="2">
        <v>1</v>
      </c>
      <c r="B4" s="2">
        <v>12.9</v>
      </c>
      <c r="C4" s="2">
        <v>19.7</v>
      </c>
      <c r="D4" s="2" t="s">
        <v>3</v>
      </c>
      <c r="E4" s="2">
        <v>7.0000000000000007E-2</v>
      </c>
      <c r="F4" s="2">
        <v>17.41</v>
      </c>
      <c r="G4" s="2">
        <f t="shared" si="0"/>
        <v>0.40206777713957498</v>
      </c>
      <c r="H4" s="12" t="s">
        <v>12</v>
      </c>
    </row>
    <row r="5" spans="1:8" x14ac:dyDescent="0.25">
      <c r="A5" s="2">
        <v>1</v>
      </c>
      <c r="B5" s="2">
        <v>13.5</v>
      </c>
      <c r="C5" s="2">
        <v>20.239999999999998</v>
      </c>
      <c r="D5" s="2" t="s">
        <v>3</v>
      </c>
      <c r="E5" s="2">
        <v>7.0000000000000007E-2</v>
      </c>
      <c r="F5" s="2">
        <v>17.88</v>
      </c>
      <c r="G5" s="2">
        <f t="shared" si="0"/>
        <v>0.39149888143176742</v>
      </c>
      <c r="H5" s="12" t="s">
        <v>12</v>
      </c>
    </row>
    <row r="6" spans="1:8" x14ac:dyDescent="0.25">
      <c r="A6" s="2">
        <v>2</v>
      </c>
      <c r="B6" s="2">
        <v>15.1</v>
      </c>
      <c r="C6" s="2">
        <v>31.32</v>
      </c>
      <c r="D6" s="2" t="s">
        <v>3</v>
      </c>
      <c r="E6" s="2">
        <v>0.52</v>
      </c>
      <c r="F6" s="2">
        <v>17.739999999999998</v>
      </c>
      <c r="G6" s="2">
        <f t="shared" si="0"/>
        <v>2.931228861330327</v>
      </c>
      <c r="H6" s="12" t="s">
        <v>12</v>
      </c>
    </row>
    <row r="7" spans="1:8" x14ac:dyDescent="0.25">
      <c r="A7" s="2">
        <v>2</v>
      </c>
      <c r="B7" s="2">
        <v>16.100000000000001</v>
      </c>
      <c r="C7" s="2">
        <v>32.28</v>
      </c>
      <c r="D7" s="2" t="s">
        <v>3</v>
      </c>
      <c r="E7" s="2">
        <v>0.16</v>
      </c>
      <c r="F7" s="2">
        <v>28.13</v>
      </c>
      <c r="G7" s="2">
        <f t="shared" si="0"/>
        <v>0.56878777106292222</v>
      </c>
      <c r="H7" s="12" t="s">
        <v>12</v>
      </c>
    </row>
    <row r="8" spans="1:8" x14ac:dyDescent="0.25">
      <c r="A8" s="2">
        <v>2</v>
      </c>
      <c r="B8" s="2">
        <v>16.100000000000001</v>
      </c>
      <c r="C8" s="2">
        <v>30.66</v>
      </c>
      <c r="D8" s="2" t="s">
        <v>3</v>
      </c>
      <c r="E8" s="2">
        <v>0.22</v>
      </c>
      <c r="F8" s="2">
        <v>37.630000000000003</v>
      </c>
      <c r="G8" s="2">
        <f t="shared" si="0"/>
        <v>0.58463991496146683</v>
      </c>
      <c r="H8" s="12" t="s">
        <v>12</v>
      </c>
    </row>
    <row r="9" spans="1:8" x14ac:dyDescent="0.25">
      <c r="A9" s="2">
        <v>2</v>
      </c>
      <c r="B9" s="2">
        <v>16.2</v>
      </c>
      <c r="C9" s="2">
        <v>37.07</v>
      </c>
      <c r="D9" s="2" t="s">
        <v>3</v>
      </c>
      <c r="E9" s="2">
        <v>0.28000000000000003</v>
      </c>
      <c r="F9" s="2">
        <v>31.8</v>
      </c>
      <c r="G9" s="2">
        <f t="shared" si="0"/>
        <v>0.88050314465408819</v>
      </c>
      <c r="H9" s="12" t="s">
        <v>12</v>
      </c>
    </row>
    <row r="10" spans="1:8" x14ac:dyDescent="0.25">
      <c r="A10" s="2">
        <v>2</v>
      </c>
      <c r="B10" s="2">
        <v>16.399999999999999</v>
      </c>
      <c r="C10" s="2">
        <v>36.130000000000003</v>
      </c>
      <c r="D10" s="2" t="s">
        <v>3</v>
      </c>
      <c r="E10" s="2">
        <v>0.36</v>
      </c>
      <c r="F10" s="2">
        <v>31.78</v>
      </c>
      <c r="G10" s="2">
        <f t="shared" si="0"/>
        <v>1.1327879169288861</v>
      </c>
      <c r="H10" s="12" t="s">
        <v>12</v>
      </c>
    </row>
    <row r="11" spans="1:8" x14ac:dyDescent="0.25">
      <c r="A11" s="2">
        <v>2</v>
      </c>
      <c r="B11" s="2">
        <v>16.5</v>
      </c>
      <c r="C11" s="2">
        <v>36.18</v>
      </c>
      <c r="D11" s="2" t="s">
        <v>3</v>
      </c>
      <c r="E11" s="2">
        <v>0.41</v>
      </c>
      <c r="F11" s="2">
        <v>32.130000000000003</v>
      </c>
      <c r="G11" s="2">
        <f t="shared" si="0"/>
        <v>1.2760659819483349</v>
      </c>
      <c r="H11" s="12" t="s">
        <v>12</v>
      </c>
    </row>
    <row r="12" spans="1:8" x14ac:dyDescent="0.25">
      <c r="A12" s="2">
        <v>2</v>
      </c>
      <c r="B12" s="2">
        <v>16.8</v>
      </c>
      <c r="C12" s="2">
        <v>34.78</v>
      </c>
      <c r="D12" s="2" t="s">
        <v>3</v>
      </c>
      <c r="E12" s="2">
        <v>0.25</v>
      </c>
      <c r="F12" s="2">
        <v>30.72</v>
      </c>
      <c r="G12" s="2">
        <f t="shared" si="0"/>
        <v>0.81380208333333337</v>
      </c>
      <c r="H12" s="12" t="s">
        <v>12</v>
      </c>
    </row>
    <row r="13" spans="1:8" x14ac:dyDescent="0.25">
      <c r="A13" s="2">
        <v>2</v>
      </c>
      <c r="B13" s="2">
        <v>16.899999999999999</v>
      </c>
      <c r="C13" s="2">
        <v>38.72</v>
      </c>
      <c r="D13" s="2" t="s">
        <v>3</v>
      </c>
      <c r="E13" s="2">
        <v>0.42</v>
      </c>
      <c r="F13" s="2">
        <v>34.549999999999997</v>
      </c>
      <c r="G13" s="2">
        <f t="shared" si="0"/>
        <v>1.2156295224312592</v>
      </c>
      <c r="H13" s="12" t="s">
        <v>12</v>
      </c>
    </row>
    <row r="14" spans="1:8" x14ac:dyDescent="0.25">
      <c r="A14" s="2">
        <v>2</v>
      </c>
      <c r="B14" s="2">
        <v>17.100000000000001</v>
      </c>
      <c r="C14" s="2">
        <v>43.31</v>
      </c>
      <c r="D14" s="2" t="s">
        <v>3</v>
      </c>
      <c r="E14" s="2">
        <v>0.36</v>
      </c>
      <c r="F14" s="2">
        <v>37.17</v>
      </c>
      <c r="G14" s="2">
        <f t="shared" si="0"/>
        <v>0.96852300242130751</v>
      </c>
      <c r="H14" s="12" t="s">
        <v>12</v>
      </c>
    </row>
    <row r="15" spans="1:8" x14ac:dyDescent="0.25">
      <c r="A15" s="2">
        <v>2</v>
      </c>
      <c r="B15" s="2">
        <v>17.100000000000001</v>
      </c>
      <c r="C15" s="2">
        <v>37.159999999999997</v>
      </c>
      <c r="D15" s="2" t="s">
        <v>3</v>
      </c>
      <c r="E15" s="2">
        <v>0.28999999999999998</v>
      </c>
      <c r="F15" s="2">
        <v>32.81</v>
      </c>
      <c r="G15" s="2">
        <f t="shared" si="0"/>
        <v>0.88387686680889954</v>
      </c>
      <c r="H15" s="12" t="s">
        <v>12</v>
      </c>
    </row>
    <row r="16" spans="1:8" x14ac:dyDescent="0.25">
      <c r="A16" s="2">
        <v>2</v>
      </c>
      <c r="B16" s="2">
        <v>17.3</v>
      </c>
      <c r="C16" s="2">
        <v>40.33</v>
      </c>
      <c r="D16" s="2" t="s">
        <v>3</v>
      </c>
      <c r="E16" s="2">
        <v>0.25</v>
      </c>
      <c r="F16" s="2">
        <v>34.369999999999997</v>
      </c>
      <c r="G16" s="2">
        <f t="shared" si="0"/>
        <v>0.72737852778585976</v>
      </c>
      <c r="H16" s="12" t="s">
        <v>12</v>
      </c>
    </row>
    <row r="17" spans="1:8" x14ac:dyDescent="0.25">
      <c r="A17" s="2">
        <v>2</v>
      </c>
      <c r="B17" s="2">
        <v>17.5</v>
      </c>
      <c r="C17" s="2">
        <v>39.83</v>
      </c>
      <c r="D17" s="2" t="s">
        <v>3</v>
      </c>
      <c r="E17" s="2">
        <v>0.34</v>
      </c>
      <c r="F17" s="2">
        <v>34.659999999999997</v>
      </c>
      <c r="G17" s="2">
        <f t="shared" si="0"/>
        <v>0.98095787651471444</v>
      </c>
      <c r="H17" s="12" t="s">
        <v>12</v>
      </c>
    </row>
    <row r="18" spans="1:8" x14ac:dyDescent="0.25">
      <c r="A18" s="2">
        <v>2</v>
      </c>
      <c r="B18" s="2">
        <v>17.600000000000001</v>
      </c>
      <c r="C18" s="2">
        <v>45.38</v>
      </c>
      <c r="D18" s="2" t="s">
        <v>3</v>
      </c>
      <c r="E18" s="2">
        <v>0.56000000000000005</v>
      </c>
      <c r="F18" s="2">
        <v>40.369999999999997</v>
      </c>
      <c r="G18" s="2">
        <f t="shared" si="0"/>
        <v>1.387168689621006</v>
      </c>
      <c r="H18" s="12" t="s">
        <v>12</v>
      </c>
    </row>
    <row r="19" spans="1:8" x14ac:dyDescent="0.25">
      <c r="A19" s="2">
        <v>2</v>
      </c>
      <c r="B19" s="2">
        <v>17.600000000000001</v>
      </c>
      <c r="C19" s="2">
        <v>44.96</v>
      </c>
      <c r="D19" s="2" t="s">
        <v>3</v>
      </c>
      <c r="E19" s="2">
        <v>0.27</v>
      </c>
      <c r="F19" s="2">
        <v>38.08</v>
      </c>
      <c r="G19" s="2">
        <f t="shared" si="0"/>
        <v>0.70903361344537819</v>
      </c>
      <c r="H19" s="12" t="s">
        <v>12</v>
      </c>
    </row>
    <row r="20" spans="1:8" x14ac:dyDescent="0.25">
      <c r="A20" s="2">
        <v>2</v>
      </c>
      <c r="B20" s="2">
        <v>17.600000000000001</v>
      </c>
      <c r="C20" s="2">
        <v>42.19</v>
      </c>
      <c r="D20" s="2" t="s">
        <v>3</v>
      </c>
      <c r="E20" s="2">
        <v>0.68</v>
      </c>
      <c r="F20" s="2">
        <v>37.65</v>
      </c>
      <c r="G20" s="2">
        <f t="shared" si="0"/>
        <v>1.8061088977423641</v>
      </c>
      <c r="H20" s="12" t="s">
        <v>12</v>
      </c>
    </row>
    <row r="21" spans="1:8" x14ac:dyDescent="0.25">
      <c r="A21" s="2">
        <v>2</v>
      </c>
      <c r="B21" s="2">
        <v>17.600000000000001</v>
      </c>
      <c r="C21" s="2">
        <v>42.94</v>
      </c>
      <c r="D21" s="2" t="s">
        <v>3</v>
      </c>
      <c r="E21" s="2">
        <v>0.35</v>
      </c>
      <c r="F21" s="2">
        <v>38.11</v>
      </c>
      <c r="G21" s="2">
        <f t="shared" si="0"/>
        <v>0.91839412227761741</v>
      </c>
      <c r="H21" s="12" t="s">
        <v>12</v>
      </c>
    </row>
    <row r="22" spans="1:8" x14ac:dyDescent="0.25">
      <c r="A22" s="2">
        <v>2</v>
      </c>
      <c r="B22" s="2">
        <v>17.8</v>
      </c>
      <c r="C22" s="2">
        <v>44.68</v>
      </c>
      <c r="D22" s="2" t="s">
        <v>3</v>
      </c>
      <c r="E22" s="2">
        <v>0.36</v>
      </c>
      <c r="F22" s="2">
        <v>38.909999999999997</v>
      </c>
      <c r="G22" s="2">
        <f t="shared" si="0"/>
        <v>0.92521202775636091</v>
      </c>
      <c r="H22" s="12" t="s">
        <v>12</v>
      </c>
    </row>
    <row r="23" spans="1:8" x14ac:dyDescent="0.25">
      <c r="A23" s="2">
        <v>2</v>
      </c>
      <c r="B23" s="2">
        <v>18.7</v>
      </c>
      <c r="C23" s="2">
        <v>53.65</v>
      </c>
      <c r="D23" s="2" t="s">
        <v>3</v>
      </c>
      <c r="E23" s="2">
        <v>0.79</v>
      </c>
      <c r="F23" s="2">
        <v>46.02</v>
      </c>
      <c r="G23" s="2">
        <f t="shared" si="0"/>
        <v>1.7166449369839198</v>
      </c>
      <c r="H23" s="12" t="s">
        <v>12</v>
      </c>
    </row>
    <row r="24" spans="1:8" x14ac:dyDescent="0.25">
      <c r="A24" s="2">
        <v>2</v>
      </c>
      <c r="B24" s="2">
        <v>18.7</v>
      </c>
      <c r="C24" s="2">
        <v>48.7</v>
      </c>
      <c r="D24" s="2" t="s">
        <v>3</v>
      </c>
      <c r="E24" s="2">
        <v>0.42</v>
      </c>
      <c r="F24" s="2">
        <v>43.1</v>
      </c>
      <c r="G24" s="2">
        <f t="shared" si="0"/>
        <v>0.97447795823665895</v>
      </c>
      <c r="H24" s="12" t="s">
        <v>12</v>
      </c>
    </row>
    <row r="25" spans="1:8" x14ac:dyDescent="0.25">
      <c r="A25" s="2">
        <v>3</v>
      </c>
      <c r="B25" s="6">
        <v>18</v>
      </c>
      <c r="C25" s="2">
        <v>50.87</v>
      </c>
      <c r="D25" s="2" t="s">
        <v>3</v>
      </c>
      <c r="E25" s="2">
        <v>0.95</v>
      </c>
      <c r="F25" s="2">
        <v>45.33</v>
      </c>
      <c r="G25" s="2">
        <f t="shared" si="0"/>
        <v>2.0957423339951466</v>
      </c>
      <c r="H25" s="12" t="s">
        <v>12</v>
      </c>
    </row>
    <row r="26" spans="1:8" x14ac:dyDescent="0.25">
      <c r="A26" s="2">
        <v>3</v>
      </c>
      <c r="B26" s="2">
        <v>18.8</v>
      </c>
      <c r="C26" s="2">
        <v>54.54</v>
      </c>
      <c r="D26" s="2" t="s">
        <v>3</v>
      </c>
      <c r="E26" s="2">
        <v>0.63</v>
      </c>
      <c r="F26" s="2">
        <v>47.81</v>
      </c>
      <c r="G26" s="2">
        <f t="shared" si="0"/>
        <v>1.3177159590043923</v>
      </c>
      <c r="H26" s="12" t="s">
        <v>12</v>
      </c>
    </row>
    <row r="27" spans="1:8" x14ac:dyDescent="0.25">
      <c r="A27" s="2">
        <v>3</v>
      </c>
      <c r="B27" s="2">
        <v>19.2</v>
      </c>
      <c r="C27" s="2">
        <v>57.08</v>
      </c>
      <c r="D27" s="2" t="s">
        <v>3</v>
      </c>
      <c r="E27" s="2">
        <v>0.6</v>
      </c>
      <c r="F27" s="2">
        <v>52.1</v>
      </c>
      <c r="G27" s="2">
        <f t="shared" si="0"/>
        <v>1.1516314779270633</v>
      </c>
      <c r="H27" s="12" t="s">
        <v>12</v>
      </c>
    </row>
    <row r="28" spans="1:8" x14ac:dyDescent="0.25">
      <c r="A28" s="2">
        <v>3</v>
      </c>
      <c r="B28" s="2">
        <v>19.5</v>
      </c>
      <c r="C28" s="2">
        <v>63.49</v>
      </c>
      <c r="D28" s="2" t="s">
        <v>3</v>
      </c>
      <c r="E28" s="2">
        <v>0.78</v>
      </c>
      <c r="F28" s="2">
        <v>55.64</v>
      </c>
      <c r="G28" s="2">
        <f t="shared" si="0"/>
        <v>1.4018691588785046</v>
      </c>
      <c r="H28" s="12" t="s">
        <v>12</v>
      </c>
    </row>
    <row r="29" spans="1:8" x14ac:dyDescent="0.25">
      <c r="A29" s="2">
        <v>3</v>
      </c>
      <c r="B29" s="2">
        <v>19.7</v>
      </c>
      <c r="C29" s="2">
        <v>60.54</v>
      </c>
      <c r="D29" s="2" t="s">
        <v>3</v>
      </c>
      <c r="E29" s="2">
        <v>0.77</v>
      </c>
      <c r="F29" s="2">
        <v>52.12</v>
      </c>
      <c r="G29" s="2">
        <f t="shared" si="0"/>
        <v>1.4773599386032235</v>
      </c>
      <c r="H29" s="12" t="s">
        <v>12</v>
      </c>
    </row>
    <row r="30" spans="1:8" x14ac:dyDescent="0.25">
      <c r="A30" s="2">
        <v>3</v>
      </c>
      <c r="B30" s="2">
        <v>19.7</v>
      </c>
      <c r="C30" s="2">
        <v>66.680000000000007</v>
      </c>
      <c r="D30" s="2" t="s">
        <v>3</v>
      </c>
      <c r="E30" s="2">
        <v>0.89</v>
      </c>
      <c r="F30" s="2">
        <v>60.42</v>
      </c>
      <c r="G30" s="2">
        <f t="shared" si="0"/>
        <v>1.4730221780867263</v>
      </c>
      <c r="H30" s="12" t="s">
        <v>12</v>
      </c>
    </row>
    <row r="31" spans="1:8" x14ac:dyDescent="0.25">
      <c r="A31" s="2">
        <v>3</v>
      </c>
      <c r="B31" s="2">
        <v>19.899999999999999</v>
      </c>
      <c r="C31" s="2">
        <v>64.709999999999994</v>
      </c>
      <c r="D31" s="2" t="s">
        <v>3</v>
      </c>
      <c r="E31" s="2">
        <v>1</v>
      </c>
      <c r="F31" s="2">
        <v>57.43</v>
      </c>
      <c r="G31" s="2">
        <f t="shared" si="0"/>
        <v>1.7412502176562772</v>
      </c>
      <c r="H31" s="12" t="s">
        <v>12</v>
      </c>
    </row>
    <row r="32" spans="1:8" x14ac:dyDescent="0.25">
      <c r="A32" s="2">
        <v>4</v>
      </c>
      <c r="B32" s="2">
        <v>20.2</v>
      </c>
      <c r="C32" s="2">
        <v>71.92</v>
      </c>
      <c r="D32" s="2" t="s">
        <v>3</v>
      </c>
      <c r="E32" s="2">
        <v>0.73</v>
      </c>
      <c r="F32" s="2">
        <v>60.12</v>
      </c>
      <c r="G32" s="2">
        <f t="shared" si="0"/>
        <v>1.2142381902860946</v>
      </c>
      <c r="H32" s="12" t="s">
        <v>12</v>
      </c>
    </row>
    <row r="33" spans="1:8" x14ac:dyDescent="0.25">
      <c r="A33" s="2">
        <v>4</v>
      </c>
      <c r="B33" s="2">
        <v>20.399999999999999</v>
      </c>
      <c r="C33" s="2">
        <v>71.63</v>
      </c>
      <c r="D33" s="2" t="s">
        <v>3</v>
      </c>
      <c r="E33" s="2">
        <v>0.89</v>
      </c>
      <c r="F33" s="2">
        <v>61.23</v>
      </c>
      <c r="G33" s="2">
        <f t="shared" si="0"/>
        <v>1.4535358484403071</v>
      </c>
      <c r="H33" s="12" t="s">
        <v>12</v>
      </c>
    </row>
    <row r="34" spans="1:8" x14ac:dyDescent="0.25">
      <c r="A34" s="2">
        <v>4</v>
      </c>
      <c r="B34" s="2">
        <v>20.8</v>
      </c>
      <c r="C34" s="2">
        <v>69.83</v>
      </c>
      <c r="D34" s="2" t="s">
        <v>3</v>
      </c>
      <c r="E34" s="2">
        <v>0.83</v>
      </c>
      <c r="F34" s="2">
        <v>62.05</v>
      </c>
      <c r="G34" s="2">
        <f t="shared" si="0"/>
        <v>1.3376309427880742</v>
      </c>
      <c r="H34" s="12" t="s">
        <v>12</v>
      </c>
    </row>
    <row r="35" spans="1:8" x14ac:dyDescent="0.25">
      <c r="A35" s="2">
        <v>4</v>
      </c>
      <c r="B35" s="2">
        <v>20.9</v>
      </c>
      <c r="C35" s="2">
        <v>79.81</v>
      </c>
      <c r="D35" s="2" t="s">
        <v>3</v>
      </c>
      <c r="E35" s="2">
        <v>0.83</v>
      </c>
      <c r="F35" s="2">
        <v>70.91</v>
      </c>
      <c r="G35" s="2">
        <f t="shared" si="0"/>
        <v>1.1704978141305882</v>
      </c>
      <c r="H35" s="12" t="s">
        <v>12</v>
      </c>
    </row>
    <row r="38" spans="1:8" x14ac:dyDescent="0.25">
      <c r="A38" s="21" t="s">
        <v>18</v>
      </c>
      <c r="B38" s="21" t="s">
        <v>23</v>
      </c>
      <c r="C38" s="21" t="s">
        <v>24</v>
      </c>
      <c r="D38" s="21" t="s">
        <v>19</v>
      </c>
      <c r="E38" s="21" t="s">
        <v>25</v>
      </c>
      <c r="F38" s="21" t="s">
        <v>20</v>
      </c>
      <c r="G38" s="2" t="s">
        <v>21</v>
      </c>
    </row>
    <row r="39" spans="1:8" x14ac:dyDescent="0.25">
      <c r="A39" s="2">
        <v>1</v>
      </c>
      <c r="B39" s="2">
        <v>12.1</v>
      </c>
      <c r="C39" s="2">
        <v>13.55</v>
      </c>
      <c r="D39" s="2" t="s">
        <v>2</v>
      </c>
      <c r="E39" s="2">
        <v>0.01</v>
      </c>
      <c r="F39" s="2">
        <v>12.24</v>
      </c>
      <c r="G39" s="2">
        <f>E39*100/F39</f>
        <v>8.1699346405228759E-2</v>
      </c>
    </row>
    <row r="40" spans="1:8" x14ac:dyDescent="0.25">
      <c r="A40" s="2">
        <v>1</v>
      </c>
      <c r="B40" s="2">
        <v>12.8</v>
      </c>
      <c r="C40" s="2">
        <v>17.37</v>
      </c>
      <c r="D40" s="2" t="s">
        <v>2</v>
      </c>
      <c r="E40" s="2">
        <v>0.01</v>
      </c>
      <c r="F40" s="2">
        <v>15.18</v>
      </c>
      <c r="G40" s="2">
        <f t="shared" ref="G40:G83" si="1">E40*100/F40</f>
        <v>6.5876152832674575E-2</v>
      </c>
    </row>
    <row r="41" spans="1:8" x14ac:dyDescent="0.25">
      <c r="A41" s="2">
        <v>1</v>
      </c>
      <c r="B41" s="2">
        <v>13.4</v>
      </c>
      <c r="C41" s="2">
        <v>21.78</v>
      </c>
      <c r="D41" s="2" t="s">
        <v>2</v>
      </c>
      <c r="E41" s="2">
        <v>0.03</v>
      </c>
      <c r="F41" s="2">
        <v>18.22</v>
      </c>
      <c r="G41" s="2">
        <f t="shared" si="1"/>
        <v>0.16465422612513722</v>
      </c>
    </row>
    <row r="42" spans="1:8" x14ac:dyDescent="0.25">
      <c r="A42" s="2">
        <v>1</v>
      </c>
      <c r="B42" s="2">
        <v>13.4</v>
      </c>
      <c r="C42" s="2">
        <v>18.87</v>
      </c>
      <c r="D42" s="2" t="s">
        <v>2</v>
      </c>
      <c r="E42" s="2">
        <v>0.02</v>
      </c>
      <c r="F42" s="2">
        <v>16.5</v>
      </c>
      <c r="G42" s="2">
        <f t="shared" si="1"/>
        <v>0.12121212121212122</v>
      </c>
    </row>
    <row r="43" spans="1:8" x14ac:dyDescent="0.25">
      <c r="A43" s="2">
        <v>1</v>
      </c>
      <c r="B43" s="2">
        <v>13.8</v>
      </c>
      <c r="C43" s="2">
        <v>19.86</v>
      </c>
      <c r="D43" s="2" t="s">
        <v>2</v>
      </c>
      <c r="E43" s="2">
        <v>0.02</v>
      </c>
      <c r="F43" s="2">
        <v>17.600000000000001</v>
      </c>
      <c r="G43" s="2">
        <f t="shared" si="1"/>
        <v>0.11363636363636363</v>
      </c>
    </row>
    <row r="44" spans="1:8" x14ac:dyDescent="0.25">
      <c r="A44" s="2">
        <v>2</v>
      </c>
      <c r="B44" s="2">
        <v>13.8</v>
      </c>
      <c r="C44" s="2">
        <v>23.38</v>
      </c>
      <c r="D44" s="2" t="s">
        <v>2</v>
      </c>
      <c r="E44" s="2">
        <v>0.01</v>
      </c>
      <c r="F44" s="2">
        <v>20.54</v>
      </c>
      <c r="G44" s="2">
        <f t="shared" si="1"/>
        <v>4.8685491723466409E-2</v>
      </c>
    </row>
    <row r="45" spans="1:8" x14ac:dyDescent="0.25">
      <c r="A45" s="2">
        <v>2</v>
      </c>
      <c r="B45" s="2">
        <v>14.2</v>
      </c>
      <c r="C45" s="2">
        <v>22</v>
      </c>
      <c r="D45" s="2" t="s">
        <v>2</v>
      </c>
      <c r="E45" s="2">
        <v>0.03</v>
      </c>
      <c r="F45" s="2">
        <v>19.23</v>
      </c>
      <c r="G45" s="2">
        <f t="shared" si="1"/>
        <v>0.15600624024960999</v>
      </c>
    </row>
    <row r="46" spans="1:8" x14ac:dyDescent="0.25">
      <c r="A46" s="2">
        <v>2</v>
      </c>
      <c r="B46" s="2">
        <v>16.100000000000001</v>
      </c>
      <c r="C46" s="2">
        <v>35.049999999999997</v>
      </c>
      <c r="D46" s="2" t="s">
        <v>2</v>
      </c>
      <c r="E46" s="2">
        <v>0.04</v>
      </c>
      <c r="F46" s="2">
        <v>30.5</v>
      </c>
      <c r="G46" s="2">
        <f t="shared" si="1"/>
        <v>0.13114754098360656</v>
      </c>
    </row>
    <row r="47" spans="1:8" x14ac:dyDescent="0.25">
      <c r="A47" s="2">
        <v>2</v>
      </c>
      <c r="B47" s="2">
        <v>16.5</v>
      </c>
      <c r="C47" s="2">
        <v>37.340000000000003</v>
      </c>
      <c r="D47" s="2" t="s">
        <v>2</v>
      </c>
      <c r="E47" s="2">
        <v>0.04</v>
      </c>
      <c r="F47" s="2">
        <v>32.72</v>
      </c>
      <c r="G47" s="2">
        <f t="shared" si="1"/>
        <v>0.12224938875305624</v>
      </c>
    </row>
    <row r="48" spans="1:8" x14ac:dyDescent="0.25">
      <c r="A48" s="2">
        <v>2</v>
      </c>
      <c r="B48" s="2">
        <v>16.5</v>
      </c>
      <c r="C48" s="2">
        <v>35.9</v>
      </c>
      <c r="D48" s="2" t="s">
        <v>2</v>
      </c>
      <c r="E48" s="2">
        <v>0.05</v>
      </c>
      <c r="F48" s="2">
        <v>32.14</v>
      </c>
      <c r="G48" s="2">
        <f t="shared" si="1"/>
        <v>0.15556938394523959</v>
      </c>
    </row>
    <row r="49" spans="1:7" x14ac:dyDescent="0.25">
      <c r="A49" s="2">
        <v>2</v>
      </c>
      <c r="B49" s="2">
        <v>16.600000000000001</v>
      </c>
      <c r="C49" s="2">
        <v>38.01</v>
      </c>
      <c r="D49" s="2" t="s">
        <v>2</v>
      </c>
      <c r="E49" s="2">
        <v>7.0000000000000007E-2</v>
      </c>
      <c r="F49" s="2">
        <v>32.81</v>
      </c>
      <c r="G49" s="2">
        <f t="shared" si="1"/>
        <v>0.21334958854007927</v>
      </c>
    </row>
    <row r="50" spans="1:7" x14ac:dyDescent="0.25">
      <c r="A50" s="2">
        <v>2</v>
      </c>
      <c r="B50" s="2">
        <v>16.8</v>
      </c>
      <c r="C50" s="2">
        <v>36.79</v>
      </c>
      <c r="D50" s="2" t="s">
        <v>2</v>
      </c>
      <c r="E50" s="2">
        <v>0.09</v>
      </c>
      <c r="F50" s="2">
        <v>32.79</v>
      </c>
      <c r="G50" s="2">
        <f t="shared" si="1"/>
        <v>0.27447392497712719</v>
      </c>
    </row>
    <row r="51" spans="1:7" x14ac:dyDescent="0.25">
      <c r="A51" s="2">
        <v>2</v>
      </c>
      <c r="B51" s="2">
        <v>17</v>
      </c>
      <c r="C51" s="2">
        <v>39.79</v>
      </c>
      <c r="D51" s="2" t="s">
        <v>2</v>
      </c>
      <c r="E51" s="2">
        <v>0.04</v>
      </c>
      <c r="F51" s="2">
        <v>34.64</v>
      </c>
      <c r="G51" s="2">
        <f t="shared" si="1"/>
        <v>0.11547344110854503</v>
      </c>
    </row>
    <row r="52" spans="1:7" x14ac:dyDescent="0.25">
      <c r="A52" s="2">
        <v>2</v>
      </c>
      <c r="B52" s="2">
        <v>17</v>
      </c>
      <c r="C52" s="2">
        <v>47.29</v>
      </c>
      <c r="D52" s="2" t="s">
        <v>2</v>
      </c>
      <c r="E52" s="2">
        <v>0.2</v>
      </c>
      <c r="F52" s="2">
        <v>39.42</v>
      </c>
      <c r="G52" s="2">
        <f t="shared" si="1"/>
        <v>0.50735667174023336</v>
      </c>
    </row>
    <row r="53" spans="1:7" x14ac:dyDescent="0.25">
      <c r="A53" s="2">
        <v>2</v>
      </c>
      <c r="B53" s="2">
        <v>17.3</v>
      </c>
      <c r="C53" s="2">
        <v>40.86</v>
      </c>
      <c r="D53" s="2" t="s">
        <v>2</v>
      </c>
      <c r="E53" s="2">
        <v>0.06</v>
      </c>
      <c r="F53" s="2">
        <v>36.39</v>
      </c>
      <c r="G53" s="2">
        <f t="shared" si="1"/>
        <v>0.16488046166529266</v>
      </c>
    </row>
    <row r="54" spans="1:7" x14ac:dyDescent="0.25">
      <c r="A54" s="2">
        <v>2</v>
      </c>
      <c r="B54" s="2">
        <v>17.399999999999999</v>
      </c>
      <c r="C54" s="2">
        <v>38.11</v>
      </c>
      <c r="D54" s="2" t="s">
        <v>2</v>
      </c>
      <c r="E54" s="2">
        <v>0.12</v>
      </c>
      <c r="F54" s="2">
        <v>34.58</v>
      </c>
      <c r="G54" s="2">
        <f t="shared" si="1"/>
        <v>0.34702139965297862</v>
      </c>
    </row>
    <row r="55" spans="1:7" x14ac:dyDescent="0.25">
      <c r="A55" s="2">
        <v>2</v>
      </c>
      <c r="B55" s="2">
        <v>17.5</v>
      </c>
      <c r="C55" s="2">
        <v>46.36</v>
      </c>
      <c r="D55" s="2" t="s">
        <v>2</v>
      </c>
      <c r="E55" s="2">
        <v>0.08</v>
      </c>
      <c r="F55" s="2">
        <v>40.99</v>
      </c>
      <c r="G55" s="2">
        <f t="shared" si="1"/>
        <v>0.19516955354964624</v>
      </c>
    </row>
    <row r="56" spans="1:7" x14ac:dyDescent="0.25">
      <c r="A56" s="2">
        <v>2</v>
      </c>
      <c r="B56" s="2">
        <v>17.5</v>
      </c>
      <c r="C56" s="2">
        <v>44.13</v>
      </c>
      <c r="D56" s="2" t="s">
        <v>2</v>
      </c>
      <c r="E56" s="2">
        <v>0.12</v>
      </c>
      <c r="F56" s="2">
        <v>47.61</v>
      </c>
      <c r="G56" s="2">
        <f t="shared" si="1"/>
        <v>0.25204788909892878</v>
      </c>
    </row>
    <row r="57" spans="1:7" x14ac:dyDescent="0.25">
      <c r="A57" s="2">
        <v>2</v>
      </c>
      <c r="B57" s="2">
        <v>17.5</v>
      </c>
      <c r="C57" s="2">
        <v>44.13</v>
      </c>
      <c r="D57" s="2" t="s">
        <v>2</v>
      </c>
      <c r="E57" s="2">
        <v>7.0000000000000007E-2</v>
      </c>
      <c r="F57" s="2">
        <v>38.11</v>
      </c>
      <c r="G57" s="2">
        <f t="shared" si="1"/>
        <v>0.1836788244555235</v>
      </c>
    </row>
    <row r="58" spans="1:7" x14ac:dyDescent="0.25">
      <c r="A58" s="2">
        <v>2</v>
      </c>
      <c r="B58" s="2">
        <v>17.5</v>
      </c>
      <c r="C58" s="2">
        <v>45.34</v>
      </c>
      <c r="D58" s="2" t="s">
        <v>0</v>
      </c>
      <c r="E58" s="2">
        <v>0.17</v>
      </c>
      <c r="F58" s="2">
        <v>41.22</v>
      </c>
      <c r="G58" s="2">
        <f t="shared" si="1"/>
        <v>0.41242115477923341</v>
      </c>
    </row>
    <row r="59" spans="1:7" x14ac:dyDescent="0.25">
      <c r="A59" s="2">
        <v>2</v>
      </c>
      <c r="B59" s="2">
        <v>17.5</v>
      </c>
      <c r="C59" s="2">
        <v>44.94</v>
      </c>
      <c r="D59" s="2" t="s">
        <v>0</v>
      </c>
      <c r="E59" s="2">
        <v>0.16</v>
      </c>
      <c r="F59" s="2">
        <v>39.39</v>
      </c>
      <c r="G59" s="2">
        <f t="shared" si="1"/>
        <v>0.40619446560040617</v>
      </c>
    </row>
    <row r="60" spans="1:7" x14ac:dyDescent="0.25">
      <c r="A60" s="2">
        <v>2</v>
      </c>
      <c r="B60" s="2">
        <v>17.600000000000001</v>
      </c>
      <c r="C60" s="2">
        <v>39.46</v>
      </c>
      <c r="D60" s="2" t="s">
        <v>2</v>
      </c>
      <c r="E60" s="2">
        <v>0.08</v>
      </c>
      <c r="F60" s="2">
        <v>35.119999999999997</v>
      </c>
      <c r="G60" s="2">
        <f t="shared" si="1"/>
        <v>0.22779043280182235</v>
      </c>
    </row>
    <row r="61" spans="1:7" x14ac:dyDescent="0.25">
      <c r="A61" s="2">
        <v>2</v>
      </c>
      <c r="B61" s="2">
        <v>17.600000000000001</v>
      </c>
      <c r="C61" s="2">
        <v>52.71</v>
      </c>
      <c r="D61" s="2" t="s">
        <v>0</v>
      </c>
      <c r="E61" s="2">
        <v>0.15</v>
      </c>
      <c r="F61" s="2">
        <v>46.63</v>
      </c>
      <c r="G61" s="2">
        <f t="shared" si="1"/>
        <v>0.32168132103795838</v>
      </c>
    </row>
    <row r="62" spans="1:7" x14ac:dyDescent="0.25">
      <c r="A62" s="2">
        <v>2</v>
      </c>
      <c r="B62" s="2">
        <v>17.8</v>
      </c>
      <c r="C62" s="2">
        <v>51.85</v>
      </c>
      <c r="D62" s="2" t="s">
        <v>2</v>
      </c>
      <c r="E62" s="2">
        <v>0.14000000000000001</v>
      </c>
      <c r="F62" s="2">
        <v>45.96</v>
      </c>
      <c r="G62" s="2">
        <f t="shared" si="1"/>
        <v>0.30461270670147961</v>
      </c>
    </row>
    <row r="63" spans="1:7" x14ac:dyDescent="0.25">
      <c r="A63" s="2">
        <v>2</v>
      </c>
      <c r="B63" s="2">
        <v>17.8</v>
      </c>
      <c r="C63" s="2">
        <v>44.52</v>
      </c>
      <c r="D63" s="2" t="s">
        <v>2</v>
      </c>
      <c r="E63" s="2">
        <v>0.13</v>
      </c>
      <c r="F63" s="2">
        <v>38.75</v>
      </c>
      <c r="G63" s="2">
        <f t="shared" si="1"/>
        <v>0.33548387096774196</v>
      </c>
    </row>
    <row r="64" spans="1:7" x14ac:dyDescent="0.25">
      <c r="A64" s="2">
        <v>2</v>
      </c>
      <c r="B64" s="2">
        <v>17.8</v>
      </c>
      <c r="C64" s="2">
        <v>45.14</v>
      </c>
      <c r="D64" s="2" t="s">
        <v>0</v>
      </c>
      <c r="E64" s="2">
        <v>0.09</v>
      </c>
      <c r="F64" s="2">
        <v>41.31</v>
      </c>
      <c r="G64" s="2">
        <f t="shared" si="1"/>
        <v>0.21786492374727667</v>
      </c>
    </row>
    <row r="65" spans="1:7" x14ac:dyDescent="0.25">
      <c r="A65" s="2">
        <v>2</v>
      </c>
      <c r="B65" s="2">
        <v>17.899999999999999</v>
      </c>
      <c r="C65" s="2">
        <v>46.78</v>
      </c>
      <c r="D65" s="2" t="s">
        <v>2</v>
      </c>
      <c r="E65" s="2">
        <v>0.13</v>
      </c>
      <c r="F65" s="2">
        <v>40.68</v>
      </c>
      <c r="G65" s="2">
        <f t="shared" si="1"/>
        <v>0.31956735496558508</v>
      </c>
    </row>
    <row r="66" spans="1:7" x14ac:dyDescent="0.25">
      <c r="A66" s="2">
        <v>2</v>
      </c>
      <c r="B66" s="2">
        <v>18.2</v>
      </c>
      <c r="C66" s="2">
        <v>49.88</v>
      </c>
      <c r="D66" s="2" t="s">
        <v>2</v>
      </c>
      <c r="E66" s="2">
        <v>0.15</v>
      </c>
      <c r="F66" s="2">
        <v>44.43</v>
      </c>
      <c r="G66" s="2">
        <f t="shared" si="1"/>
        <v>0.33760972316002702</v>
      </c>
    </row>
    <row r="67" spans="1:7" x14ac:dyDescent="0.25">
      <c r="A67" s="2">
        <v>3</v>
      </c>
      <c r="B67" s="2">
        <v>18.399999999999999</v>
      </c>
      <c r="C67" s="2">
        <v>56.18</v>
      </c>
      <c r="D67" s="2" t="s">
        <v>2</v>
      </c>
      <c r="E67" s="2">
        <v>0.25</v>
      </c>
      <c r="F67" s="2">
        <v>47.5</v>
      </c>
      <c r="G67" s="2">
        <f t="shared" si="1"/>
        <v>0.52631578947368418</v>
      </c>
    </row>
    <row r="68" spans="1:7" x14ac:dyDescent="0.25">
      <c r="A68" s="2">
        <v>3</v>
      </c>
      <c r="B68" s="2">
        <v>18.5</v>
      </c>
      <c r="C68" s="2">
        <v>47.68</v>
      </c>
      <c r="D68" s="2" t="s">
        <v>2</v>
      </c>
      <c r="E68" s="2">
        <v>0.18</v>
      </c>
      <c r="F68" s="2">
        <v>42.07</v>
      </c>
      <c r="G68" s="2">
        <f t="shared" si="1"/>
        <v>0.42785833135250773</v>
      </c>
    </row>
    <row r="69" spans="1:7" x14ac:dyDescent="0.25">
      <c r="A69" s="2">
        <v>3</v>
      </c>
      <c r="B69" s="2">
        <v>18.5</v>
      </c>
      <c r="C69" s="2">
        <v>60.46</v>
      </c>
      <c r="D69" s="2" t="s">
        <v>2</v>
      </c>
      <c r="E69" s="2">
        <v>0.23</v>
      </c>
      <c r="F69" s="2">
        <v>51.22</v>
      </c>
      <c r="G69" s="2">
        <f t="shared" si="1"/>
        <v>0.44904334244435767</v>
      </c>
    </row>
    <row r="70" spans="1:7" x14ac:dyDescent="0.25">
      <c r="A70" s="2">
        <v>3</v>
      </c>
      <c r="B70" s="2">
        <v>18.8</v>
      </c>
      <c r="C70" s="2">
        <v>61.38</v>
      </c>
      <c r="D70" s="2" t="s">
        <v>2</v>
      </c>
      <c r="E70" s="2">
        <v>0.31</v>
      </c>
      <c r="F70" s="2">
        <v>53.62</v>
      </c>
      <c r="G70" s="2">
        <f t="shared" si="1"/>
        <v>0.57814248414770608</v>
      </c>
    </row>
    <row r="71" spans="1:7" x14ac:dyDescent="0.25">
      <c r="A71" s="2">
        <v>3</v>
      </c>
      <c r="B71" s="2">
        <v>18.899999999999999</v>
      </c>
      <c r="C71" s="2">
        <v>57.96</v>
      </c>
      <c r="D71" s="2" t="s">
        <v>2</v>
      </c>
      <c r="E71" s="2">
        <v>0.27</v>
      </c>
      <c r="F71" s="2">
        <v>50.34</v>
      </c>
      <c r="G71" s="2">
        <f t="shared" si="1"/>
        <v>0.53635280095351601</v>
      </c>
    </row>
    <row r="72" spans="1:7" x14ac:dyDescent="0.25">
      <c r="A72" s="2">
        <v>3</v>
      </c>
      <c r="B72" s="2">
        <v>18.899999999999999</v>
      </c>
      <c r="C72" s="2">
        <v>58.99</v>
      </c>
      <c r="D72" s="2" t="s">
        <v>2</v>
      </c>
      <c r="E72" s="2">
        <v>0.22</v>
      </c>
      <c r="F72" s="2">
        <v>52.16</v>
      </c>
      <c r="G72" s="2">
        <f t="shared" si="1"/>
        <v>0.42177914110429449</v>
      </c>
    </row>
    <row r="73" spans="1:7" x14ac:dyDescent="0.25">
      <c r="A73" s="2">
        <v>3</v>
      </c>
      <c r="B73" s="2">
        <v>18.899999999999999</v>
      </c>
      <c r="C73" s="2">
        <v>55.84</v>
      </c>
      <c r="D73" s="2" t="s">
        <v>2</v>
      </c>
      <c r="E73" s="2">
        <v>0.18</v>
      </c>
      <c r="F73" s="2">
        <v>49.56</v>
      </c>
      <c r="G73" s="2">
        <f t="shared" si="1"/>
        <v>0.36319612590799027</v>
      </c>
    </row>
    <row r="74" spans="1:7" x14ac:dyDescent="0.25">
      <c r="A74" s="2">
        <v>3</v>
      </c>
      <c r="B74" s="2">
        <v>19</v>
      </c>
      <c r="C74" s="2">
        <v>60</v>
      </c>
      <c r="D74" s="2" t="s">
        <v>2</v>
      </c>
      <c r="E74" s="2">
        <v>0.21</v>
      </c>
      <c r="F74" s="2">
        <v>53.38</v>
      </c>
      <c r="G74" s="2">
        <f t="shared" si="1"/>
        <v>0.39340576995129262</v>
      </c>
    </row>
    <row r="75" spans="1:7" x14ac:dyDescent="0.25">
      <c r="A75" s="2">
        <v>3</v>
      </c>
      <c r="B75" s="2">
        <v>19.2</v>
      </c>
      <c r="C75" s="2">
        <v>58.89</v>
      </c>
      <c r="D75" s="2" t="s">
        <v>2</v>
      </c>
      <c r="E75" s="2">
        <v>0.18</v>
      </c>
      <c r="F75" s="2">
        <v>50.68</v>
      </c>
      <c r="G75" s="2">
        <f t="shared" si="1"/>
        <v>0.35516969218626676</v>
      </c>
    </row>
    <row r="76" spans="1:7" x14ac:dyDescent="0.25">
      <c r="A76" s="2">
        <v>3</v>
      </c>
      <c r="B76" s="2">
        <v>19.2</v>
      </c>
      <c r="C76" s="2">
        <v>58.89</v>
      </c>
      <c r="D76" s="2" t="s">
        <v>0</v>
      </c>
      <c r="E76" s="2">
        <v>0.18</v>
      </c>
      <c r="F76" s="2">
        <v>50.68</v>
      </c>
      <c r="G76" s="2">
        <f t="shared" si="1"/>
        <v>0.35516969218626676</v>
      </c>
    </row>
    <row r="77" spans="1:7" x14ac:dyDescent="0.25">
      <c r="A77" s="2">
        <v>3</v>
      </c>
      <c r="B77" s="2">
        <v>19.3</v>
      </c>
      <c r="C77" s="2">
        <v>60.69</v>
      </c>
      <c r="D77" s="2" t="s">
        <v>0</v>
      </c>
      <c r="E77" s="2">
        <v>0.24</v>
      </c>
      <c r="F77" s="2">
        <v>52.43</v>
      </c>
      <c r="G77" s="2">
        <f t="shared" si="1"/>
        <v>0.45775319473583825</v>
      </c>
    </row>
    <row r="78" spans="1:7" x14ac:dyDescent="0.25">
      <c r="A78" s="2">
        <v>3</v>
      </c>
      <c r="B78" s="2">
        <v>19.8</v>
      </c>
      <c r="C78" s="2">
        <v>68.14</v>
      </c>
      <c r="D78" s="2" t="s">
        <v>0</v>
      </c>
      <c r="E78" s="2">
        <v>0.37</v>
      </c>
      <c r="F78" s="2">
        <v>61.39</v>
      </c>
      <c r="G78" s="2">
        <f t="shared" si="1"/>
        <v>0.60270402345658902</v>
      </c>
    </row>
    <row r="79" spans="1:7" x14ac:dyDescent="0.25">
      <c r="A79" s="2">
        <v>3</v>
      </c>
      <c r="B79" s="2">
        <v>20.100000000000001</v>
      </c>
      <c r="C79" s="2">
        <v>66.75</v>
      </c>
      <c r="D79" s="2" t="s">
        <v>2</v>
      </c>
      <c r="E79" s="2">
        <v>0.31</v>
      </c>
      <c r="F79" s="2">
        <v>61.11</v>
      </c>
      <c r="G79" s="2">
        <f t="shared" si="1"/>
        <v>0.50728195058091963</v>
      </c>
    </row>
    <row r="80" spans="1:7" x14ac:dyDescent="0.25">
      <c r="A80" s="2">
        <v>4</v>
      </c>
      <c r="B80" s="2">
        <v>19.8</v>
      </c>
      <c r="C80" s="2">
        <v>69.510000000000005</v>
      </c>
      <c r="D80" s="2" t="s">
        <v>2</v>
      </c>
      <c r="E80" s="2">
        <v>0.34</v>
      </c>
      <c r="F80" s="2">
        <v>60.01</v>
      </c>
      <c r="G80" s="2">
        <f t="shared" si="1"/>
        <v>0.56657223796033995</v>
      </c>
    </row>
    <row r="81" spans="1:7" x14ac:dyDescent="0.25">
      <c r="A81" s="2">
        <v>4</v>
      </c>
      <c r="B81" s="2">
        <v>20.5</v>
      </c>
      <c r="C81" s="2">
        <v>76.89</v>
      </c>
      <c r="D81" s="2" t="s">
        <v>2</v>
      </c>
      <c r="E81" s="2">
        <v>0.52</v>
      </c>
      <c r="F81" s="2">
        <v>66.08</v>
      </c>
      <c r="G81" s="2">
        <f t="shared" si="1"/>
        <v>0.78692493946731235</v>
      </c>
    </row>
    <row r="82" spans="1:7" x14ac:dyDescent="0.25">
      <c r="A82" s="2">
        <v>4</v>
      </c>
      <c r="B82" s="2">
        <v>20.6</v>
      </c>
      <c r="C82" s="2">
        <v>78.8</v>
      </c>
      <c r="D82" s="2" t="s">
        <v>2</v>
      </c>
      <c r="E82" s="2">
        <v>0.42</v>
      </c>
      <c r="F82" s="2">
        <v>66.760000000000005</v>
      </c>
      <c r="G82" s="2">
        <f t="shared" si="1"/>
        <v>0.62911923307369677</v>
      </c>
    </row>
    <row r="83" spans="1:7" x14ac:dyDescent="0.25">
      <c r="A83" s="2">
        <v>4</v>
      </c>
      <c r="B83" s="2">
        <v>21.7</v>
      </c>
      <c r="C83" s="2">
        <v>92.22</v>
      </c>
      <c r="D83" s="2" t="s">
        <v>2</v>
      </c>
      <c r="E83" s="2">
        <v>1.23</v>
      </c>
      <c r="F83" s="2">
        <v>80.38</v>
      </c>
      <c r="G83" s="2">
        <f t="shared" si="1"/>
        <v>1.5302314008459816</v>
      </c>
    </row>
  </sheetData>
  <sortState xmlns:xlrd2="http://schemas.microsoft.com/office/spreadsheetml/2017/richdata2" ref="A39:F83">
    <sortCondition ref="A83"/>
  </sortState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S153"/>
  <sheetViews>
    <sheetView tabSelected="1" workbookViewId="0">
      <selection activeCell="K6" sqref="K6"/>
    </sheetView>
  </sheetViews>
  <sheetFormatPr defaultColWidth="9" defaultRowHeight="15.6" x14ac:dyDescent="0.25"/>
  <cols>
    <col min="1" max="1" width="9" style="2"/>
    <col min="2" max="2" width="16.44140625" style="2" customWidth="1"/>
    <col min="3" max="3" width="17.44140625" style="2" customWidth="1"/>
    <col min="4" max="4" width="9" style="2"/>
    <col min="5" max="5" width="17" style="2" customWidth="1"/>
    <col min="6" max="6" width="16.33203125" style="2" customWidth="1"/>
    <col min="7" max="7" width="18.21875" style="2" customWidth="1"/>
    <col min="8" max="8" width="14.109375" style="2" customWidth="1"/>
    <col min="9" max="11" width="9" style="2"/>
    <col min="12" max="12" width="10" style="2" customWidth="1"/>
    <col min="13" max="15" width="9" style="2"/>
    <col min="16" max="16" width="9.88671875" style="2" customWidth="1"/>
    <col min="17" max="17" width="9" style="2"/>
    <col min="18" max="18" width="15.44140625" style="2" customWidth="1"/>
    <col min="19" max="19" width="9" style="2"/>
    <col min="20" max="16384" width="9" style="9"/>
  </cols>
  <sheetData>
    <row r="2" spans="1:10" x14ac:dyDescent="0.25">
      <c r="A2" s="21" t="s">
        <v>18</v>
      </c>
      <c r="B2" s="21" t="s">
        <v>23</v>
      </c>
      <c r="C2" s="21" t="s">
        <v>24</v>
      </c>
      <c r="D2" s="21" t="s">
        <v>19</v>
      </c>
      <c r="E2" s="21" t="s">
        <v>25</v>
      </c>
      <c r="F2" s="21" t="s">
        <v>20</v>
      </c>
      <c r="G2" s="2" t="s">
        <v>21</v>
      </c>
      <c r="H2" s="2" t="s">
        <v>22</v>
      </c>
    </row>
    <row r="3" spans="1:10" ht="16.2" x14ac:dyDescent="0.3">
      <c r="A3" s="2">
        <v>1</v>
      </c>
      <c r="B3" s="5">
        <v>14.1</v>
      </c>
      <c r="C3" s="5">
        <v>23.83</v>
      </c>
      <c r="D3" s="5" t="s">
        <v>3</v>
      </c>
      <c r="E3" s="5">
        <v>0.18</v>
      </c>
      <c r="F3" s="5">
        <v>20.03</v>
      </c>
      <c r="G3" s="5">
        <f t="shared" ref="G3:G34" si="0">E3*100/F3</f>
        <v>0.89865202196704941</v>
      </c>
      <c r="H3" s="5" t="s">
        <v>7</v>
      </c>
      <c r="J3" s="5"/>
    </row>
    <row r="4" spans="1:10" ht="16.2" x14ac:dyDescent="0.3">
      <c r="A4" s="2">
        <v>1</v>
      </c>
      <c r="B4" s="5">
        <v>14.5</v>
      </c>
      <c r="C4" s="5">
        <v>26.1</v>
      </c>
      <c r="D4" s="5" t="s">
        <v>3</v>
      </c>
      <c r="E4" s="5">
        <v>0.22</v>
      </c>
      <c r="F4" s="5">
        <v>22.58</v>
      </c>
      <c r="G4" s="5">
        <f t="shared" si="0"/>
        <v>0.97431355181576629</v>
      </c>
      <c r="H4" s="5" t="s">
        <v>7</v>
      </c>
      <c r="I4" s="5"/>
      <c r="J4" s="5"/>
    </row>
    <row r="5" spans="1:10" ht="16.2" x14ac:dyDescent="0.3">
      <c r="A5" s="2">
        <v>2</v>
      </c>
      <c r="B5" s="5">
        <v>15.1</v>
      </c>
      <c r="C5" s="5">
        <v>29.15</v>
      </c>
      <c r="D5" s="5" t="s">
        <v>3</v>
      </c>
      <c r="E5" s="5">
        <v>0.3</v>
      </c>
      <c r="F5" s="5">
        <v>27.19</v>
      </c>
      <c r="G5" s="5">
        <f t="shared" si="0"/>
        <v>1.1033468186833395</v>
      </c>
      <c r="H5" s="5" t="s">
        <v>7</v>
      </c>
      <c r="I5" s="5"/>
      <c r="J5" s="5"/>
    </row>
    <row r="6" spans="1:10" ht="16.2" x14ac:dyDescent="0.3">
      <c r="A6" s="2">
        <v>2</v>
      </c>
      <c r="B6" s="5">
        <v>15.2</v>
      </c>
      <c r="C6" s="5">
        <v>31.53</v>
      </c>
      <c r="D6" s="5" t="s">
        <v>3</v>
      </c>
      <c r="E6" s="5">
        <v>0.34</v>
      </c>
      <c r="F6" s="5">
        <v>26.81</v>
      </c>
      <c r="G6" s="5">
        <f t="shared" si="0"/>
        <v>1.2681835136143231</v>
      </c>
      <c r="H6" s="5" t="s">
        <v>7</v>
      </c>
      <c r="I6" s="5"/>
      <c r="J6" s="5"/>
    </row>
    <row r="7" spans="1:10" ht="16.2" x14ac:dyDescent="0.3">
      <c r="A7" s="2">
        <v>2</v>
      </c>
      <c r="B7" s="5">
        <v>15.8</v>
      </c>
      <c r="C7" s="5">
        <v>31.19</v>
      </c>
      <c r="D7" s="5" t="s">
        <v>3</v>
      </c>
      <c r="E7" s="5">
        <v>0.35</v>
      </c>
      <c r="F7" s="5">
        <v>28.23</v>
      </c>
      <c r="G7" s="5">
        <f t="shared" si="0"/>
        <v>1.2398157987956075</v>
      </c>
      <c r="H7" s="5" t="s">
        <v>7</v>
      </c>
      <c r="I7" s="5"/>
      <c r="J7" s="5"/>
    </row>
    <row r="8" spans="1:10" ht="16.2" x14ac:dyDescent="0.3">
      <c r="A8" s="2">
        <v>2</v>
      </c>
      <c r="B8" s="5">
        <v>15.1</v>
      </c>
      <c r="C8" s="5">
        <v>31.31</v>
      </c>
      <c r="D8" s="5" t="s">
        <v>3</v>
      </c>
      <c r="E8" s="5">
        <v>0.37</v>
      </c>
      <c r="F8" s="5">
        <v>28.11</v>
      </c>
      <c r="G8" s="5">
        <f t="shared" si="0"/>
        <v>1.3162575595873356</v>
      </c>
      <c r="H8" s="5" t="s">
        <v>7</v>
      </c>
      <c r="I8" s="5"/>
      <c r="J8" s="5"/>
    </row>
    <row r="9" spans="1:10" ht="16.2" x14ac:dyDescent="0.3">
      <c r="A9" s="2">
        <v>2</v>
      </c>
      <c r="B9" s="5">
        <v>15</v>
      </c>
      <c r="C9" s="5">
        <v>28.72</v>
      </c>
      <c r="D9" s="5" t="s">
        <v>3</v>
      </c>
      <c r="E9" s="5">
        <v>0.38</v>
      </c>
      <c r="F9" s="5">
        <v>23.03</v>
      </c>
      <c r="G9" s="5">
        <f t="shared" si="0"/>
        <v>1.6500217108119843</v>
      </c>
      <c r="H9" s="5" t="s">
        <v>7</v>
      </c>
      <c r="I9" s="5"/>
      <c r="J9" s="5"/>
    </row>
    <row r="10" spans="1:10" ht="16.2" x14ac:dyDescent="0.3">
      <c r="A10" s="2">
        <v>2</v>
      </c>
      <c r="B10" s="5">
        <v>15.8</v>
      </c>
      <c r="C10" s="5">
        <v>33.950000000000003</v>
      </c>
      <c r="D10" s="5" t="s">
        <v>3</v>
      </c>
      <c r="E10" s="5">
        <v>0.38</v>
      </c>
      <c r="F10" s="5">
        <v>30.26</v>
      </c>
      <c r="G10" s="5">
        <f t="shared" si="0"/>
        <v>1.2557832121612689</v>
      </c>
      <c r="H10" s="5" t="s">
        <v>7</v>
      </c>
      <c r="I10" s="5"/>
      <c r="J10" s="5"/>
    </row>
    <row r="11" spans="1:10" ht="16.2" x14ac:dyDescent="0.3">
      <c r="A11" s="2">
        <v>2</v>
      </c>
      <c r="B11" s="5">
        <v>16</v>
      </c>
      <c r="C11" s="5">
        <v>32.869999999999997</v>
      </c>
      <c r="D11" s="5" t="s">
        <v>3</v>
      </c>
      <c r="E11" s="5">
        <v>0.41</v>
      </c>
      <c r="F11" s="5">
        <v>28.95</v>
      </c>
      <c r="G11" s="5">
        <f t="shared" si="0"/>
        <v>1.4162348877374784</v>
      </c>
      <c r="H11" s="5" t="s">
        <v>7</v>
      </c>
      <c r="I11" s="5"/>
      <c r="J11" s="5"/>
    </row>
    <row r="12" spans="1:10" ht="16.2" x14ac:dyDescent="0.3">
      <c r="A12" s="2">
        <v>1</v>
      </c>
      <c r="B12" s="5">
        <v>14.4</v>
      </c>
      <c r="C12" s="5">
        <v>26.22</v>
      </c>
      <c r="D12" s="5" t="s">
        <v>3</v>
      </c>
      <c r="E12" s="5">
        <v>0.42</v>
      </c>
      <c r="F12" s="5">
        <v>23.8</v>
      </c>
      <c r="G12" s="5">
        <f t="shared" si="0"/>
        <v>1.7647058823529411</v>
      </c>
      <c r="H12" s="5" t="s">
        <v>7</v>
      </c>
      <c r="I12" s="5"/>
      <c r="J12" s="5"/>
    </row>
    <row r="13" spans="1:10" ht="16.2" x14ac:dyDescent="0.3">
      <c r="A13" s="2">
        <v>3</v>
      </c>
      <c r="B13" s="5">
        <v>16.8</v>
      </c>
      <c r="C13" s="5">
        <v>41.85</v>
      </c>
      <c r="D13" s="5" t="s">
        <v>3</v>
      </c>
      <c r="E13" s="5">
        <v>0.43</v>
      </c>
      <c r="F13" s="5">
        <v>36.89</v>
      </c>
      <c r="G13" s="5">
        <f t="shared" si="0"/>
        <v>1.1656275413391162</v>
      </c>
      <c r="H13" s="5" t="s">
        <v>7</v>
      </c>
      <c r="I13" s="5"/>
      <c r="J13" s="5"/>
    </row>
    <row r="14" spans="1:10" ht="16.2" x14ac:dyDescent="0.3">
      <c r="A14" s="2">
        <v>2</v>
      </c>
      <c r="B14" s="5">
        <v>15.1</v>
      </c>
      <c r="C14" s="5">
        <v>33.67</v>
      </c>
      <c r="D14" s="5" t="s">
        <v>3</v>
      </c>
      <c r="E14" s="5">
        <v>0.48</v>
      </c>
      <c r="F14" s="5">
        <v>30.02</v>
      </c>
      <c r="G14" s="5">
        <f t="shared" si="0"/>
        <v>1.5989340439706863</v>
      </c>
      <c r="H14" s="5" t="s">
        <v>7</v>
      </c>
      <c r="I14" s="5"/>
      <c r="J14" s="5"/>
    </row>
    <row r="15" spans="1:10" ht="16.2" x14ac:dyDescent="0.3">
      <c r="A15" s="2">
        <v>3</v>
      </c>
      <c r="B15" s="5">
        <v>18</v>
      </c>
      <c r="C15" s="5">
        <v>53.12</v>
      </c>
      <c r="D15" s="5" t="s">
        <v>3</v>
      </c>
      <c r="E15" s="5">
        <v>0.48</v>
      </c>
      <c r="F15" s="5">
        <v>48.67</v>
      </c>
      <c r="G15" s="5">
        <f t="shared" si="0"/>
        <v>0.98623381960139711</v>
      </c>
      <c r="H15" s="5" t="s">
        <v>7</v>
      </c>
      <c r="I15" s="5"/>
      <c r="J15" s="5"/>
    </row>
    <row r="16" spans="1:10" ht="16.2" x14ac:dyDescent="0.3">
      <c r="A16" s="2">
        <v>2</v>
      </c>
      <c r="B16" s="5">
        <v>15.6</v>
      </c>
      <c r="C16" s="5">
        <v>30.59</v>
      </c>
      <c r="D16" s="5" t="s">
        <v>3</v>
      </c>
      <c r="E16" s="5">
        <v>0.51</v>
      </c>
      <c r="F16" s="5">
        <v>25.6</v>
      </c>
      <c r="G16" s="5">
        <f t="shared" si="0"/>
        <v>1.9921875</v>
      </c>
      <c r="H16" s="5" t="s">
        <v>7</v>
      </c>
      <c r="I16" s="5"/>
      <c r="J16" s="5"/>
    </row>
    <row r="17" spans="1:10" ht="16.2" x14ac:dyDescent="0.3">
      <c r="A17" s="2">
        <v>1</v>
      </c>
      <c r="B17" s="5">
        <v>14.6</v>
      </c>
      <c r="C17" s="5">
        <v>30.67</v>
      </c>
      <c r="D17" s="5" t="s">
        <v>3</v>
      </c>
      <c r="E17" s="5">
        <v>0.54</v>
      </c>
      <c r="F17" s="5">
        <v>26.39</v>
      </c>
      <c r="G17" s="5">
        <f t="shared" si="0"/>
        <v>2.0462296324365288</v>
      </c>
      <c r="H17" s="5" t="s">
        <v>7</v>
      </c>
      <c r="I17" s="5"/>
      <c r="J17" s="5"/>
    </row>
    <row r="18" spans="1:10" ht="16.2" x14ac:dyDescent="0.3">
      <c r="A18" s="2">
        <v>1</v>
      </c>
      <c r="B18" s="5">
        <v>14.6</v>
      </c>
      <c r="C18" s="5">
        <v>29.54</v>
      </c>
      <c r="D18" s="5" t="s">
        <v>3</v>
      </c>
      <c r="E18" s="5">
        <v>0.56999999999999995</v>
      </c>
      <c r="F18" s="5">
        <v>24.09</v>
      </c>
      <c r="G18" s="5">
        <f t="shared" si="0"/>
        <v>2.3661270236612699</v>
      </c>
      <c r="H18" s="5" t="s">
        <v>7</v>
      </c>
      <c r="I18" s="5"/>
      <c r="J18" s="5"/>
    </row>
    <row r="19" spans="1:10" ht="16.2" x14ac:dyDescent="0.3">
      <c r="A19" s="2">
        <v>1</v>
      </c>
      <c r="B19" s="5">
        <v>14.7</v>
      </c>
      <c r="C19" s="5">
        <v>25.52</v>
      </c>
      <c r="D19" s="5" t="s">
        <v>3</v>
      </c>
      <c r="E19" s="5">
        <v>0.64</v>
      </c>
      <c r="F19" s="5">
        <v>20.66</v>
      </c>
      <c r="G19" s="5">
        <f t="shared" si="0"/>
        <v>3.0977734753146176</v>
      </c>
      <c r="H19" s="5" t="s">
        <v>7</v>
      </c>
      <c r="I19" s="5"/>
      <c r="J19" s="5"/>
    </row>
    <row r="20" spans="1:10" ht="16.2" x14ac:dyDescent="0.3">
      <c r="A20" s="2">
        <v>2</v>
      </c>
      <c r="B20" s="5">
        <v>18.100000000000001</v>
      </c>
      <c r="C20" s="5">
        <v>49.94</v>
      </c>
      <c r="D20" s="5" t="s">
        <v>3</v>
      </c>
      <c r="E20" s="5">
        <v>0.66</v>
      </c>
      <c r="F20" s="5">
        <v>44.46</v>
      </c>
      <c r="G20" s="5">
        <f t="shared" si="0"/>
        <v>1.4844804318488529</v>
      </c>
      <c r="H20" s="5" t="s">
        <v>7</v>
      </c>
      <c r="I20" s="5"/>
      <c r="J20" s="5"/>
    </row>
    <row r="21" spans="1:10" ht="16.2" x14ac:dyDescent="0.3">
      <c r="A21" s="2">
        <v>1</v>
      </c>
      <c r="B21" s="5">
        <v>14.4</v>
      </c>
      <c r="C21" s="5">
        <v>27.76</v>
      </c>
      <c r="D21" s="5" t="s">
        <v>3</v>
      </c>
      <c r="E21" s="5">
        <v>0.68</v>
      </c>
      <c r="F21" s="5">
        <v>24.02</v>
      </c>
      <c r="G21" s="5">
        <f t="shared" si="0"/>
        <v>2.8309741881765196</v>
      </c>
      <c r="H21" s="5" t="s">
        <v>7</v>
      </c>
      <c r="I21" s="5"/>
      <c r="J21" s="5"/>
    </row>
    <row r="22" spans="1:10" ht="16.2" x14ac:dyDescent="0.3">
      <c r="A22" s="2">
        <v>2</v>
      </c>
      <c r="B22" s="5">
        <v>15.1</v>
      </c>
      <c r="C22" s="5">
        <v>33.020000000000003</v>
      </c>
      <c r="D22" s="5" t="s">
        <v>3</v>
      </c>
      <c r="E22" s="5">
        <v>0.68</v>
      </c>
      <c r="F22" s="5">
        <v>28.34</v>
      </c>
      <c r="G22" s="5">
        <f t="shared" si="0"/>
        <v>2.3994354269583629</v>
      </c>
      <c r="H22" s="5" t="s">
        <v>7</v>
      </c>
      <c r="I22" s="5"/>
      <c r="J22" s="5"/>
    </row>
    <row r="23" spans="1:10" ht="16.2" x14ac:dyDescent="0.3">
      <c r="A23" s="2">
        <v>2</v>
      </c>
      <c r="B23" s="5">
        <v>15.3</v>
      </c>
      <c r="C23" s="5">
        <v>31.96</v>
      </c>
      <c r="D23" s="5" t="s">
        <v>3</v>
      </c>
      <c r="E23" s="5">
        <v>0.69</v>
      </c>
      <c r="F23" s="5">
        <v>26.04</v>
      </c>
      <c r="G23" s="5">
        <f t="shared" si="0"/>
        <v>2.6497695852534564</v>
      </c>
      <c r="H23" s="5" t="s">
        <v>7</v>
      </c>
      <c r="I23" s="5"/>
      <c r="J23" s="5"/>
    </row>
    <row r="24" spans="1:10" ht="16.2" x14ac:dyDescent="0.3">
      <c r="A24" s="2">
        <v>2</v>
      </c>
      <c r="B24" s="5">
        <v>15</v>
      </c>
      <c r="C24" s="5">
        <v>29.81</v>
      </c>
      <c r="D24" s="5" t="s">
        <v>3</v>
      </c>
      <c r="E24" s="5">
        <v>0.74</v>
      </c>
      <c r="F24" s="5">
        <v>23.72</v>
      </c>
      <c r="G24" s="5">
        <f t="shared" si="0"/>
        <v>3.1197301854974708</v>
      </c>
      <c r="H24" s="5" t="s">
        <v>7</v>
      </c>
      <c r="I24" s="5"/>
      <c r="J24" s="5"/>
    </row>
    <row r="25" spans="1:10" ht="16.2" x14ac:dyDescent="0.3">
      <c r="A25" s="2">
        <v>2</v>
      </c>
      <c r="B25" s="5">
        <v>15.3</v>
      </c>
      <c r="C25" s="5">
        <v>31.85</v>
      </c>
      <c r="D25" s="5" t="s">
        <v>3</v>
      </c>
      <c r="E25" s="5">
        <v>0.77</v>
      </c>
      <c r="F25" s="5">
        <v>26.95</v>
      </c>
      <c r="G25" s="5">
        <f t="shared" si="0"/>
        <v>2.8571428571428572</v>
      </c>
      <c r="H25" s="5" t="s">
        <v>7</v>
      </c>
      <c r="I25" s="5"/>
      <c r="J25" s="5"/>
    </row>
    <row r="26" spans="1:10" ht="16.2" x14ac:dyDescent="0.3">
      <c r="A26" s="2">
        <v>2</v>
      </c>
      <c r="B26" s="5">
        <v>15.3</v>
      </c>
      <c r="C26" s="5">
        <v>33.04</v>
      </c>
      <c r="D26" s="5" t="s">
        <v>3</v>
      </c>
      <c r="E26" s="5">
        <v>0.78</v>
      </c>
      <c r="F26" s="5">
        <v>29.41</v>
      </c>
      <c r="G26" s="5">
        <f t="shared" si="0"/>
        <v>2.6521591295477727</v>
      </c>
      <c r="H26" s="5" t="s">
        <v>7</v>
      </c>
      <c r="I26" s="5"/>
      <c r="J26" s="5"/>
    </row>
    <row r="27" spans="1:10" ht="16.2" x14ac:dyDescent="0.3">
      <c r="A27" s="2">
        <v>2</v>
      </c>
      <c r="B27" s="5">
        <v>15.6</v>
      </c>
      <c r="C27" s="5">
        <v>31.73</v>
      </c>
      <c r="D27" s="5" t="s">
        <v>3</v>
      </c>
      <c r="E27" s="5">
        <v>0.81</v>
      </c>
      <c r="F27" s="5">
        <v>25.65</v>
      </c>
      <c r="G27" s="5">
        <f t="shared" si="0"/>
        <v>3.1578947368421053</v>
      </c>
      <c r="H27" s="5" t="s">
        <v>7</v>
      </c>
      <c r="I27" s="5"/>
      <c r="J27" s="5"/>
    </row>
    <row r="28" spans="1:10" ht="16.2" x14ac:dyDescent="0.3">
      <c r="A28" s="2">
        <v>2</v>
      </c>
      <c r="B28" s="5">
        <v>19.2</v>
      </c>
      <c r="C28" s="5">
        <v>56.1</v>
      </c>
      <c r="D28" s="5" t="s">
        <v>3</v>
      </c>
      <c r="E28" s="5">
        <v>0.86</v>
      </c>
      <c r="F28" s="5">
        <v>50.57</v>
      </c>
      <c r="G28" s="5">
        <f t="shared" si="0"/>
        <v>1.7006130116669962</v>
      </c>
      <c r="H28" s="5" t="s">
        <v>7</v>
      </c>
      <c r="I28" s="5"/>
      <c r="J28" s="5"/>
    </row>
    <row r="29" spans="1:10" ht="16.2" x14ac:dyDescent="0.3">
      <c r="A29" s="2">
        <v>2</v>
      </c>
      <c r="B29" s="5">
        <v>16.399999999999999</v>
      </c>
      <c r="C29" s="5">
        <v>38.14</v>
      </c>
      <c r="D29" s="5" t="s">
        <v>3</v>
      </c>
      <c r="E29" s="5">
        <v>0.87</v>
      </c>
      <c r="F29" s="5">
        <v>33.64</v>
      </c>
      <c r="G29" s="5">
        <f t="shared" si="0"/>
        <v>2.5862068965517242</v>
      </c>
      <c r="H29" s="5" t="s">
        <v>7</v>
      </c>
      <c r="I29" s="5"/>
      <c r="J29" s="5"/>
    </row>
    <row r="30" spans="1:10" ht="16.2" x14ac:dyDescent="0.3">
      <c r="A30" s="2">
        <v>2</v>
      </c>
      <c r="B30" s="5">
        <v>16.5</v>
      </c>
      <c r="C30" s="5">
        <v>39.85</v>
      </c>
      <c r="D30" s="5" t="s">
        <v>3</v>
      </c>
      <c r="E30" s="5">
        <v>0.92</v>
      </c>
      <c r="F30" s="5">
        <v>34.700000000000003</v>
      </c>
      <c r="G30" s="5">
        <f t="shared" si="0"/>
        <v>2.6512968299711814</v>
      </c>
      <c r="H30" s="5" t="s">
        <v>7</v>
      </c>
      <c r="I30" s="5"/>
      <c r="J30" s="5"/>
    </row>
    <row r="31" spans="1:10" ht="16.2" x14ac:dyDescent="0.3">
      <c r="A31" s="2">
        <v>2</v>
      </c>
      <c r="B31" s="5">
        <v>17.600000000000001</v>
      </c>
      <c r="C31" s="5">
        <v>42.36</v>
      </c>
      <c r="D31" s="5" t="s">
        <v>3</v>
      </c>
      <c r="E31" s="5">
        <v>1.02</v>
      </c>
      <c r="F31" s="5">
        <v>36.67</v>
      </c>
      <c r="G31" s="5">
        <f t="shared" si="0"/>
        <v>2.7815653122443411</v>
      </c>
      <c r="H31" s="5" t="s">
        <v>7</v>
      </c>
      <c r="I31" s="5"/>
      <c r="J31" s="5"/>
    </row>
    <row r="32" spans="1:10" ht="16.2" x14ac:dyDescent="0.3">
      <c r="A32" s="2">
        <v>2</v>
      </c>
      <c r="B32" s="5">
        <v>17.3</v>
      </c>
      <c r="C32" s="5">
        <v>43.96</v>
      </c>
      <c r="D32" s="5" t="s">
        <v>3</v>
      </c>
      <c r="E32" s="5">
        <v>1.05</v>
      </c>
      <c r="F32" s="5">
        <v>37.46</v>
      </c>
      <c r="G32" s="5">
        <f t="shared" si="0"/>
        <v>2.8029898558462358</v>
      </c>
      <c r="H32" s="5" t="s">
        <v>7</v>
      </c>
      <c r="I32" s="5"/>
      <c r="J32" s="5"/>
    </row>
    <row r="33" spans="1:10" ht="16.2" x14ac:dyDescent="0.3">
      <c r="A33" s="2">
        <v>3</v>
      </c>
      <c r="B33" s="5">
        <v>18.600000000000001</v>
      </c>
      <c r="C33" s="5">
        <v>53.3</v>
      </c>
      <c r="D33" s="5" t="s">
        <v>3</v>
      </c>
      <c r="E33" s="5">
        <v>1.07</v>
      </c>
      <c r="F33" s="5">
        <v>47.68</v>
      </c>
      <c r="G33" s="5">
        <f t="shared" si="0"/>
        <v>2.2441275167785233</v>
      </c>
      <c r="H33" s="5" t="s">
        <v>7</v>
      </c>
      <c r="I33" s="5"/>
      <c r="J33" s="5"/>
    </row>
    <row r="34" spans="1:10" ht="16.2" x14ac:dyDescent="0.3">
      <c r="A34" s="2">
        <v>2</v>
      </c>
      <c r="B34" s="5">
        <v>17.600000000000001</v>
      </c>
      <c r="C34" s="5">
        <v>43.94</v>
      </c>
      <c r="D34" s="5" t="s">
        <v>3</v>
      </c>
      <c r="E34" s="5">
        <v>1.08</v>
      </c>
      <c r="F34" s="5">
        <v>38.299999999999997</v>
      </c>
      <c r="G34" s="5">
        <f t="shared" si="0"/>
        <v>2.8198433420365538</v>
      </c>
      <c r="H34" s="5" t="s">
        <v>7</v>
      </c>
      <c r="I34" s="5"/>
      <c r="J34" s="5"/>
    </row>
    <row r="35" spans="1:10" ht="16.2" x14ac:dyDescent="0.3">
      <c r="A35" s="2">
        <v>2</v>
      </c>
      <c r="B35" s="5">
        <v>17.7</v>
      </c>
      <c r="C35" s="5">
        <v>51.24</v>
      </c>
      <c r="D35" s="5" t="s">
        <v>3</v>
      </c>
      <c r="E35" s="5">
        <v>1.08</v>
      </c>
      <c r="F35" s="5">
        <v>55.3</v>
      </c>
      <c r="G35" s="5">
        <f t="shared" ref="G35:G66" si="1">E35*100/F35</f>
        <v>1.9529837251356239</v>
      </c>
      <c r="H35" s="5" t="s">
        <v>7</v>
      </c>
      <c r="I35" s="5"/>
      <c r="J35" s="5"/>
    </row>
    <row r="36" spans="1:10" ht="16.2" x14ac:dyDescent="0.3">
      <c r="A36" s="2">
        <v>2</v>
      </c>
      <c r="B36" s="5">
        <v>18.100000000000001</v>
      </c>
      <c r="C36" s="5">
        <v>50.82</v>
      </c>
      <c r="D36" s="5" t="s">
        <v>3</v>
      </c>
      <c r="E36" s="5">
        <v>1.1000000000000001</v>
      </c>
      <c r="F36" s="5">
        <v>43.81</v>
      </c>
      <c r="G36" s="5">
        <f t="shared" si="1"/>
        <v>2.5108422734535498</v>
      </c>
      <c r="H36" s="5" t="s">
        <v>7</v>
      </c>
      <c r="I36" s="5"/>
      <c r="J36" s="5"/>
    </row>
    <row r="37" spans="1:10" ht="16.2" x14ac:dyDescent="0.3">
      <c r="A37" s="2">
        <v>2</v>
      </c>
      <c r="B37" s="5">
        <v>18.100000000000001</v>
      </c>
      <c r="C37" s="5">
        <v>54.38</v>
      </c>
      <c r="D37" s="5" t="s">
        <v>3</v>
      </c>
      <c r="E37" s="5">
        <v>1.1200000000000001</v>
      </c>
      <c r="F37" s="5">
        <v>48.62</v>
      </c>
      <c r="G37" s="5">
        <f t="shared" si="1"/>
        <v>2.30357877416701</v>
      </c>
      <c r="H37" s="5" t="s">
        <v>8</v>
      </c>
      <c r="I37" s="5"/>
      <c r="J37" s="5"/>
    </row>
    <row r="38" spans="1:10" ht="16.2" x14ac:dyDescent="0.3">
      <c r="A38" s="2">
        <v>2</v>
      </c>
      <c r="B38" s="5">
        <v>17.2</v>
      </c>
      <c r="C38" s="5">
        <v>47.76</v>
      </c>
      <c r="D38" s="5" t="s">
        <v>3</v>
      </c>
      <c r="E38" s="5">
        <v>1.1599999999999999</v>
      </c>
      <c r="F38" s="5">
        <v>42.17</v>
      </c>
      <c r="G38" s="5">
        <f t="shared" si="1"/>
        <v>2.7507706900640261</v>
      </c>
      <c r="H38" s="5" t="s">
        <v>7</v>
      </c>
      <c r="I38" s="5"/>
      <c r="J38" s="5"/>
    </row>
    <row r="39" spans="1:10" ht="16.2" x14ac:dyDescent="0.3">
      <c r="A39" s="2">
        <v>2</v>
      </c>
      <c r="B39" s="5">
        <v>17.899999999999999</v>
      </c>
      <c r="C39" s="5">
        <v>55.96</v>
      </c>
      <c r="D39" s="5" t="s">
        <v>3</v>
      </c>
      <c r="E39" s="5">
        <v>1.18</v>
      </c>
      <c r="F39" s="5">
        <v>50.01</v>
      </c>
      <c r="G39" s="5">
        <f t="shared" si="1"/>
        <v>2.3595280943811239</v>
      </c>
      <c r="H39" s="5" t="s">
        <v>7</v>
      </c>
      <c r="I39" s="5"/>
      <c r="J39" s="5"/>
    </row>
    <row r="40" spans="1:10" ht="16.2" x14ac:dyDescent="0.3">
      <c r="A40" s="2">
        <v>3</v>
      </c>
      <c r="B40" s="5">
        <v>19.5</v>
      </c>
      <c r="C40" s="5">
        <v>65.319999999999993</v>
      </c>
      <c r="D40" s="5" t="s">
        <v>3</v>
      </c>
      <c r="E40" s="5">
        <v>1.18</v>
      </c>
      <c r="F40" s="5">
        <v>57.35</v>
      </c>
      <c r="G40" s="5">
        <f t="shared" si="1"/>
        <v>2.0575414123801221</v>
      </c>
      <c r="H40" s="5" t="s">
        <v>7</v>
      </c>
      <c r="I40" s="5"/>
      <c r="J40" s="5"/>
    </row>
    <row r="41" spans="1:10" ht="16.2" x14ac:dyDescent="0.3">
      <c r="A41" s="2">
        <v>3</v>
      </c>
      <c r="B41" s="5">
        <v>20</v>
      </c>
      <c r="C41" s="5">
        <v>66.83</v>
      </c>
      <c r="D41" s="5" t="s">
        <v>3</v>
      </c>
      <c r="E41" s="5">
        <v>1.18</v>
      </c>
      <c r="F41" s="5">
        <v>56.81</v>
      </c>
      <c r="G41" s="5">
        <f t="shared" si="1"/>
        <v>2.077099102270727</v>
      </c>
      <c r="H41" s="5" t="s">
        <v>7</v>
      </c>
      <c r="I41" s="5"/>
      <c r="J41" s="5"/>
    </row>
    <row r="42" spans="1:10" ht="16.2" x14ac:dyDescent="0.3">
      <c r="A42" s="2">
        <v>3</v>
      </c>
      <c r="B42" s="5">
        <v>18</v>
      </c>
      <c r="C42" s="5">
        <v>50.91</v>
      </c>
      <c r="D42" s="5" t="s">
        <v>3</v>
      </c>
      <c r="E42" s="5">
        <v>1.21</v>
      </c>
      <c r="F42" s="5">
        <v>46.09</v>
      </c>
      <c r="G42" s="5">
        <f t="shared" si="1"/>
        <v>2.6252983293556085</v>
      </c>
      <c r="H42" s="5" t="s">
        <v>7</v>
      </c>
      <c r="I42" s="5"/>
      <c r="J42" s="5"/>
    </row>
    <row r="43" spans="1:10" ht="16.2" x14ac:dyDescent="0.3">
      <c r="A43" s="2">
        <v>2</v>
      </c>
      <c r="B43" s="5">
        <v>18.100000000000001</v>
      </c>
      <c r="C43" s="5">
        <v>48.47</v>
      </c>
      <c r="D43" s="5" t="s">
        <v>3</v>
      </c>
      <c r="E43" s="5">
        <v>1.22</v>
      </c>
      <c r="F43" s="5">
        <v>42.69</v>
      </c>
      <c r="G43" s="5">
        <f t="shared" si="1"/>
        <v>2.8578121339892246</v>
      </c>
      <c r="H43" s="5" t="s">
        <v>7</v>
      </c>
      <c r="I43" s="5"/>
      <c r="J43" s="5"/>
    </row>
    <row r="44" spans="1:10" ht="16.2" x14ac:dyDescent="0.3">
      <c r="A44" s="2">
        <v>3</v>
      </c>
      <c r="B44" s="5">
        <v>18.7</v>
      </c>
      <c r="C44" s="5">
        <v>54.16</v>
      </c>
      <c r="D44" s="5" t="s">
        <v>3</v>
      </c>
      <c r="E44" s="5">
        <v>1.23</v>
      </c>
      <c r="F44" s="5">
        <v>48.7</v>
      </c>
      <c r="G44" s="5">
        <f t="shared" si="1"/>
        <v>2.5256673511293632</v>
      </c>
      <c r="H44" s="5" t="s">
        <v>8</v>
      </c>
      <c r="I44" s="5"/>
      <c r="J44" s="5"/>
    </row>
    <row r="45" spans="1:10" ht="16.2" x14ac:dyDescent="0.3">
      <c r="A45" s="2">
        <v>3</v>
      </c>
      <c r="B45" s="5">
        <v>20.100000000000001</v>
      </c>
      <c r="C45" s="5">
        <v>67.03</v>
      </c>
      <c r="D45" s="5" t="s">
        <v>3</v>
      </c>
      <c r="E45" s="5">
        <v>1.28</v>
      </c>
      <c r="F45" s="5">
        <v>57.93</v>
      </c>
      <c r="G45" s="5">
        <f t="shared" si="1"/>
        <v>2.2095632660107025</v>
      </c>
      <c r="H45" s="5" t="s">
        <v>7</v>
      </c>
      <c r="I45" s="5"/>
      <c r="J45" s="5"/>
    </row>
    <row r="46" spans="1:10" ht="16.2" x14ac:dyDescent="0.3">
      <c r="A46" s="2">
        <v>2</v>
      </c>
      <c r="B46" s="5">
        <v>18.5</v>
      </c>
      <c r="C46" s="5">
        <v>56.78</v>
      </c>
      <c r="D46" s="5" t="s">
        <v>3</v>
      </c>
      <c r="E46" s="5">
        <v>1.29</v>
      </c>
      <c r="F46" s="5">
        <v>50.07</v>
      </c>
      <c r="G46" s="5">
        <f t="shared" si="1"/>
        <v>2.5763930497303775</v>
      </c>
      <c r="H46" s="5" t="s">
        <v>8</v>
      </c>
      <c r="I46" s="5"/>
      <c r="J46" s="5"/>
    </row>
    <row r="47" spans="1:10" ht="16.2" x14ac:dyDescent="0.3">
      <c r="A47" s="2">
        <v>3</v>
      </c>
      <c r="B47" s="5">
        <v>18.899999999999999</v>
      </c>
      <c r="C47" s="5">
        <v>60.26</v>
      </c>
      <c r="D47" s="5" t="s">
        <v>3</v>
      </c>
      <c r="E47" s="5">
        <v>1.33</v>
      </c>
      <c r="F47" s="5">
        <v>52.86</v>
      </c>
      <c r="G47" s="5">
        <f t="shared" si="1"/>
        <v>2.5160802118804391</v>
      </c>
      <c r="H47" s="5" t="s">
        <v>8</v>
      </c>
      <c r="I47" s="5"/>
      <c r="J47" s="5"/>
    </row>
    <row r="48" spans="1:10" ht="16.2" x14ac:dyDescent="0.3">
      <c r="A48" s="2">
        <v>2</v>
      </c>
      <c r="B48" s="5">
        <v>18.899999999999999</v>
      </c>
      <c r="C48" s="5">
        <v>57.09</v>
      </c>
      <c r="D48" s="5" t="s">
        <v>3</v>
      </c>
      <c r="E48" s="5">
        <v>1.34</v>
      </c>
      <c r="F48" s="5">
        <v>49.58</v>
      </c>
      <c r="G48" s="5">
        <f t="shared" si="1"/>
        <v>2.7027027027027026</v>
      </c>
      <c r="H48" s="5" t="s">
        <v>8</v>
      </c>
      <c r="I48" s="5"/>
      <c r="J48" s="5"/>
    </row>
    <row r="49" spans="1:10" ht="16.2" x14ac:dyDescent="0.3">
      <c r="A49" s="2">
        <v>2</v>
      </c>
      <c r="B49" s="5">
        <v>19</v>
      </c>
      <c r="C49" s="5">
        <v>57.44</v>
      </c>
      <c r="D49" s="5" t="s">
        <v>3</v>
      </c>
      <c r="E49" s="5">
        <v>1.35</v>
      </c>
      <c r="F49" s="5">
        <v>50.06</v>
      </c>
      <c r="G49" s="5">
        <f t="shared" si="1"/>
        <v>2.6967638833399921</v>
      </c>
      <c r="H49" s="5" t="s">
        <v>8</v>
      </c>
      <c r="I49" s="5"/>
      <c r="J49" s="5"/>
    </row>
    <row r="50" spans="1:10" ht="16.2" x14ac:dyDescent="0.3">
      <c r="A50" s="2">
        <v>3</v>
      </c>
      <c r="B50" s="5">
        <v>19.5</v>
      </c>
      <c r="C50" s="5">
        <v>66.930000000000007</v>
      </c>
      <c r="D50" s="5" t="s">
        <v>3</v>
      </c>
      <c r="E50" s="5">
        <v>1.37</v>
      </c>
      <c r="F50" s="5">
        <v>59.02</v>
      </c>
      <c r="G50" s="5">
        <f t="shared" si="1"/>
        <v>2.3212470349034224</v>
      </c>
      <c r="H50" s="5" t="s">
        <v>7</v>
      </c>
      <c r="I50" s="5"/>
      <c r="J50" s="5"/>
    </row>
    <row r="51" spans="1:10" ht="16.2" x14ac:dyDescent="0.3">
      <c r="A51" s="2">
        <v>3</v>
      </c>
      <c r="B51" s="5">
        <v>17.899999999999999</v>
      </c>
      <c r="C51" s="5">
        <v>50.22</v>
      </c>
      <c r="D51" s="5" t="s">
        <v>3</v>
      </c>
      <c r="E51" s="5">
        <v>1.39</v>
      </c>
      <c r="F51" s="5">
        <v>47.12</v>
      </c>
      <c r="G51" s="5">
        <f t="shared" si="1"/>
        <v>2.9499151103565366</v>
      </c>
      <c r="H51" s="5" t="s">
        <v>7</v>
      </c>
      <c r="I51" s="5"/>
      <c r="J51" s="5"/>
    </row>
    <row r="52" spans="1:10" ht="16.2" x14ac:dyDescent="0.3">
      <c r="A52" s="2">
        <v>4</v>
      </c>
      <c r="B52" s="5">
        <v>20.399999999999999</v>
      </c>
      <c r="C52" s="5">
        <v>72.56</v>
      </c>
      <c r="D52" s="5" t="s">
        <v>3</v>
      </c>
      <c r="E52" s="5">
        <v>1.42</v>
      </c>
      <c r="F52" s="5">
        <v>59.95</v>
      </c>
      <c r="G52" s="5">
        <f t="shared" si="1"/>
        <v>2.3686405337781484</v>
      </c>
      <c r="H52" s="5" t="s">
        <v>8</v>
      </c>
      <c r="I52" s="5"/>
      <c r="J52" s="5"/>
    </row>
    <row r="53" spans="1:10" ht="16.2" x14ac:dyDescent="0.3">
      <c r="A53" s="2">
        <v>4</v>
      </c>
      <c r="B53" s="5">
        <v>20.6</v>
      </c>
      <c r="C53" s="5">
        <v>75.19</v>
      </c>
      <c r="D53" s="5" t="s">
        <v>3</v>
      </c>
      <c r="E53" s="5">
        <v>1.52</v>
      </c>
      <c r="F53" s="5">
        <v>67.23</v>
      </c>
      <c r="G53" s="5">
        <f t="shared" si="1"/>
        <v>2.2608954335861964</v>
      </c>
      <c r="H53" s="5" t="s">
        <v>8</v>
      </c>
      <c r="I53" s="5"/>
      <c r="J53" s="5"/>
    </row>
    <row r="54" spans="1:10" ht="16.2" x14ac:dyDescent="0.3">
      <c r="A54" s="2">
        <v>3</v>
      </c>
      <c r="B54" s="5">
        <v>17.8</v>
      </c>
      <c r="C54" s="5">
        <v>51.07</v>
      </c>
      <c r="D54" s="5" t="s">
        <v>3</v>
      </c>
      <c r="E54" s="5">
        <v>1.56</v>
      </c>
      <c r="F54" s="5">
        <v>46.66</v>
      </c>
      <c r="G54" s="5">
        <f t="shared" si="1"/>
        <v>3.3433347621088729</v>
      </c>
      <c r="H54" s="5" t="s">
        <v>8</v>
      </c>
      <c r="I54" s="5"/>
      <c r="J54" s="5"/>
    </row>
    <row r="55" spans="1:10" ht="16.2" x14ac:dyDescent="0.3">
      <c r="A55" s="2">
        <v>3</v>
      </c>
      <c r="B55" s="5">
        <v>19.8</v>
      </c>
      <c r="C55" s="5">
        <v>72.3</v>
      </c>
      <c r="D55" s="5" t="s">
        <v>3</v>
      </c>
      <c r="E55" s="5">
        <v>1.61</v>
      </c>
      <c r="F55" s="5">
        <v>64.94</v>
      </c>
      <c r="G55" s="5">
        <f t="shared" si="1"/>
        <v>2.4792115799199261</v>
      </c>
      <c r="H55" s="5" t="s">
        <v>8</v>
      </c>
      <c r="I55" s="5"/>
      <c r="J55" s="5"/>
    </row>
    <row r="56" spans="1:10" ht="16.2" x14ac:dyDescent="0.3">
      <c r="A56" s="2">
        <v>3</v>
      </c>
      <c r="B56" s="5">
        <v>20.2</v>
      </c>
      <c r="C56" s="5">
        <v>68.040000000000006</v>
      </c>
      <c r="D56" s="5" t="s">
        <v>3</v>
      </c>
      <c r="E56" s="5">
        <v>1.62</v>
      </c>
      <c r="F56" s="5">
        <v>58.87</v>
      </c>
      <c r="G56" s="5">
        <f t="shared" si="1"/>
        <v>2.7518260574146427</v>
      </c>
      <c r="H56" s="5" t="s">
        <v>8</v>
      </c>
      <c r="I56" s="5"/>
      <c r="J56" s="5"/>
    </row>
    <row r="57" spans="1:10" ht="16.2" x14ac:dyDescent="0.3">
      <c r="A57" s="2">
        <v>3</v>
      </c>
      <c r="B57" s="5">
        <v>19.8</v>
      </c>
      <c r="C57" s="5">
        <v>65.44</v>
      </c>
      <c r="D57" s="5" t="s">
        <v>3</v>
      </c>
      <c r="E57" s="5">
        <v>1.63</v>
      </c>
      <c r="F57" s="5">
        <v>57.3</v>
      </c>
      <c r="G57" s="5">
        <f t="shared" si="1"/>
        <v>2.8446771378708551</v>
      </c>
      <c r="H57" s="5" t="s">
        <v>8</v>
      </c>
      <c r="I57" s="5"/>
      <c r="J57" s="5"/>
    </row>
    <row r="58" spans="1:10" ht="16.2" x14ac:dyDescent="0.3">
      <c r="A58" s="2">
        <v>4</v>
      </c>
      <c r="B58" s="5">
        <v>20.100000000000001</v>
      </c>
      <c r="C58" s="5">
        <v>68.41</v>
      </c>
      <c r="D58" s="5" t="s">
        <v>3</v>
      </c>
      <c r="E58" s="5">
        <v>1.66</v>
      </c>
      <c r="F58" s="5">
        <v>63.76</v>
      </c>
      <c r="G58" s="5">
        <f t="shared" si="1"/>
        <v>2.6035131744040152</v>
      </c>
      <c r="H58" s="5" t="s">
        <v>8</v>
      </c>
      <c r="I58" s="5"/>
      <c r="J58" s="5"/>
    </row>
    <row r="59" spans="1:10" ht="16.2" x14ac:dyDescent="0.3">
      <c r="A59" s="2">
        <v>3</v>
      </c>
      <c r="B59" s="5">
        <v>19.3</v>
      </c>
      <c r="C59" s="5">
        <v>64.05</v>
      </c>
      <c r="D59" s="5" t="s">
        <v>3</v>
      </c>
      <c r="E59" s="5">
        <v>1.68</v>
      </c>
      <c r="F59" s="5">
        <v>58.73</v>
      </c>
      <c r="G59" s="5">
        <f t="shared" si="1"/>
        <v>2.8605482717520858</v>
      </c>
      <c r="H59" s="5" t="s">
        <v>8</v>
      </c>
      <c r="I59" s="5"/>
      <c r="J59" s="5"/>
    </row>
    <row r="60" spans="1:10" ht="16.2" x14ac:dyDescent="0.3">
      <c r="A60" s="2">
        <v>4</v>
      </c>
      <c r="B60" s="5">
        <v>20.2</v>
      </c>
      <c r="C60" s="5">
        <v>69.239999999999995</v>
      </c>
      <c r="D60" s="5" t="s">
        <v>3</v>
      </c>
      <c r="E60" s="5">
        <v>1.68</v>
      </c>
      <c r="F60" s="5">
        <v>62.19</v>
      </c>
      <c r="G60" s="5">
        <f t="shared" si="1"/>
        <v>2.7013989387361312</v>
      </c>
      <c r="H60" s="5" t="s">
        <v>8</v>
      </c>
      <c r="I60" s="5"/>
      <c r="J60" s="5"/>
    </row>
    <row r="61" spans="1:10" ht="16.2" x14ac:dyDescent="0.3">
      <c r="A61" s="2">
        <v>4</v>
      </c>
      <c r="B61" s="5">
        <v>20.6</v>
      </c>
      <c r="C61" s="5">
        <v>70.89</v>
      </c>
      <c r="D61" s="5" t="s">
        <v>3</v>
      </c>
      <c r="E61" s="5">
        <v>1.7</v>
      </c>
      <c r="F61" s="5">
        <v>60.49</v>
      </c>
      <c r="G61" s="5">
        <f t="shared" si="1"/>
        <v>2.8103818813026944</v>
      </c>
      <c r="H61" s="5" t="s">
        <v>8</v>
      </c>
      <c r="I61" s="5"/>
      <c r="J61" s="5"/>
    </row>
    <row r="62" spans="1:10" ht="16.2" x14ac:dyDescent="0.3">
      <c r="A62" s="2">
        <v>3</v>
      </c>
      <c r="B62" s="5">
        <v>19.399999999999999</v>
      </c>
      <c r="C62" s="5">
        <v>65.2</v>
      </c>
      <c r="D62" s="5" t="s">
        <v>3</v>
      </c>
      <c r="E62" s="5">
        <v>1.73</v>
      </c>
      <c r="F62" s="5">
        <v>61.34</v>
      </c>
      <c r="G62" s="5">
        <f t="shared" si="1"/>
        <v>2.820345614607108</v>
      </c>
      <c r="H62" s="13" t="s">
        <v>15</v>
      </c>
      <c r="I62" s="5"/>
      <c r="J62" s="5"/>
    </row>
    <row r="63" spans="1:10" ht="16.2" x14ac:dyDescent="0.3">
      <c r="A63" s="2">
        <v>3</v>
      </c>
      <c r="B63" s="5">
        <v>19.3</v>
      </c>
      <c r="C63" s="5">
        <v>61.37</v>
      </c>
      <c r="D63" s="5" t="s">
        <v>3</v>
      </c>
      <c r="E63" s="5">
        <v>1.74</v>
      </c>
      <c r="F63" s="5">
        <v>55.94</v>
      </c>
      <c r="G63" s="5">
        <f t="shared" si="1"/>
        <v>3.110475509474437</v>
      </c>
      <c r="H63" s="5" t="s">
        <v>8</v>
      </c>
      <c r="I63" s="5"/>
      <c r="J63" s="5"/>
    </row>
    <row r="64" spans="1:10" ht="16.2" x14ac:dyDescent="0.3">
      <c r="A64" s="2">
        <v>3</v>
      </c>
      <c r="B64" s="5">
        <v>19</v>
      </c>
      <c r="C64" s="5">
        <v>65.25</v>
      </c>
      <c r="D64" s="5" t="s">
        <v>3</v>
      </c>
      <c r="E64" s="5">
        <v>1.85</v>
      </c>
      <c r="F64" s="5">
        <v>60.32</v>
      </c>
      <c r="G64" s="5">
        <f t="shared" si="1"/>
        <v>3.066976127320955</v>
      </c>
      <c r="H64" s="5" t="s">
        <v>8</v>
      </c>
      <c r="I64" s="5"/>
      <c r="J64" s="5"/>
    </row>
    <row r="65" spans="1:10" ht="16.2" x14ac:dyDescent="0.3">
      <c r="A65" s="2">
        <v>4</v>
      </c>
      <c r="B65" s="5">
        <v>22.5</v>
      </c>
      <c r="C65" s="5">
        <v>97.9</v>
      </c>
      <c r="D65" s="5" t="s">
        <v>3</v>
      </c>
      <c r="E65" s="5">
        <v>1.89</v>
      </c>
      <c r="F65" s="5">
        <v>83.81</v>
      </c>
      <c r="G65" s="5">
        <f t="shared" si="1"/>
        <v>2.2551008232907765</v>
      </c>
      <c r="H65" s="5" t="s">
        <v>8</v>
      </c>
      <c r="I65" s="5"/>
      <c r="J65" s="5"/>
    </row>
    <row r="66" spans="1:10" ht="16.2" x14ac:dyDescent="0.3">
      <c r="A66" s="2">
        <v>5</v>
      </c>
      <c r="B66" s="5">
        <v>23.4</v>
      </c>
      <c r="C66" s="5">
        <v>109.01</v>
      </c>
      <c r="D66" s="5" t="s">
        <v>3</v>
      </c>
      <c r="E66" s="5">
        <v>2.42</v>
      </c>
      <c r="F66" s="5">
        <v>98.62</v>
      </c>
      <c r="G66" s="5">
        <f t="shared" si="1"/>
        <v>2.4538633137294665</v>
      </c>
      <c r="H66" s="5" t="s">
        <v>8</v>
      </c>
      <c r="I66" s="5"/>
      <c r="J66" s="5"/>
    </row>
    <row r="67" spans="1:10" x14ac:dyDescent="0.3">
      <c r="A67" s="5"/>
      <c r="B67" s="5"/>
      <c r="C67" s="5"/>
      <c r="D67" s="5"/>
      <c r="E67" s="5"/>
      <c r="F67" s="5"/>
      <c r="G67" s="5"/>
      <c r="H67" s="5"/>
      <c r="I67" s="5"/>
      <c r="J67" s="5"/>
    </row>
    <row r="68" spans="1:10" x14ac:dyDescent="0.3">
      <c r="A68" s="5"/>
      <c r="B68" s="5"/>
      <c r="C68" s="5"/>
      <c r="D68" s="5"/>
      <c r="E68" s="5"/>
      <c r="F68" s="5"/>
      <c r="G68" s="5"/>
      <c r="H68" s="5"/>
      <c r="I68" s="5"/>
      <c r="J68" s="5"/>
    </row>
    <row r="69" spans="1:10" x14ac:dyDescent="0.25">
      <c r="A69" s="21" t="s">
        <v>18</v>
      </c>
      <c r="B69" s="21" t="s">
        <v>23</v>
      </c>
      <c r="C69" s="21" t="s">
        <v>24</v>
      </c>
      <c r="D69" s="21" t="s">
        <v>19</v>
      </c>
      <c r="E69" s="21" t="s">
        <v>25</v>
      </c>
      <c r="F69" s="21" t="s">
        <v>20</v>
      </c>
      <c r="G69" s="2" t="s">
        <v>21</v>
      </c>
    </row>
    <row r="70" spans="1:10" ht="16.2" x14ac:dyDescent="0.3">
      <c r="A70" s="5">
        <v>1</v>
      </c>
      <c r="B70" s="5">
        <v>14.8</v>
      </c>
      <c r="C70" s="5">
        <v>26.38</v>
      </c>
      <c r="D70" s="5" t="s">
        <v>2</v>
      </c>
      <c r="E70" s="5">
        <v>0.05</v>
      </c>
      <c r="F70" s="5">
        <v>23.11</v>
      </c>
      <c r="G70" s="2">
        <f>E70*100/F70</f>
        <v>0.21635655560363479</v>
      </c>
    </row>
    <row r="71" spans="1:10" ht="16.2" x14ac:dyDescent="0.3">
      <c r="A71" s="5">
        <v>1</v>
      </c>
      <c r="B71" s="5">
        <v>14.9</v>
      </c>
      <c r="C71" s="5">
        <v>27.4</v>
      </c>
      <c r="D71" s="5" t="s">
        <v>2</v>
      </c>
      <c r="E71" s="5">
        <v>0.08</v>
      </c>
      <c r="F71" s="5">
        <v>25.46</v>
      </c>
      <c r="G71" s="2">
        <f t="shared" ref="G71:G132" si="2">E71*100/F71</f>
        <v>0.31421838177533384</v>
      </c>
    </row>
    <row r="72" spans="1:10" ht="16.2" x14ac:dyDescent="0.3">
      <c r="A72" s="5">
        <v>1</v>
      </c>
      <c r="B72" s="5">
        <v>15.1</v>
      </c>
      <c r="C72" s="5">
        <v>30.2</v>
      </c>
      <c r="D72" s="5" t="s">
        <v>2</v>
      </c>
      <c r="E72" s="5">
        <v>7.0000000000000007E-2</v>
      </c>
      <c r="F72" s="5">
        <v>28.01</v>
      </c>
      <c r="G72" s="2">
        <f t="shared" si="2"/>
        <v>0.249910746162085</v>
      </c>
    </row>
    <row r="73" spans="1:10" ht="16.2" x14ac:dyDescent="0.3">
      <c r="A73" s="5">
        <v>2</v>
      </c>
      <c r="B73" s="5">
        <v>14.5</v>
      </c>
      <c r="C73" s="5">
        <v>28.62</v>
      </c>
      <c r="D73" s="5" t="s">
        <v>2</v>
      </c>
      <c r="E73" s="5">
        <v>0.06</v>
      </c>
      <c r="F73" s="5">
        <v>26.33</v>
      </c>
      <c r="G73" s="2">
        <f t="shared" si="2"/>
        <v>0.22787694644891759</v>
      </c>
    </row>
    <row r="74" spans="1:10" ht="16.2" x14ac:dyDescent="0.3">
      <c r="A74" s="5">
        <v>2</v>
      </c>
      <c r="B74" s="5">
        <v>15.4</v>
      </c>
      <c r="C74" s="5">
        <v>34.01</v>
      </c>
      <c r="D74" s="5" t="s">
        <v>2</v>
      </c>
      <c r="E74" s="5">
        <v>0.05</v>
      </c>
      <c r="F74" s="5">
        <v>29.57</v>
      </c>
      <c r="G74" s="2">
        <f t="shared" si="2"/>
        <v>0.16909029421711194</v>
      </c>
    </row>
    <row r="75" spans="1:10" ht="16.2" x14ac:dyDescent="0.3">
      <c r="A75" s="5">
        <v>2</v>
      </c>
      <c r="B75" s="5">
        <v>15.5</v>
      </c>
      <c r="C75" s="5">
        <v>32.409999999999997</v>
      </c>
      <c r="D75" s="5" t="s">
        <v>2</v>
      </c>
      <c r="E75" s="5">
        <v>0.05</v>
      </c>
      <c r="F75" s="5">
        <v>27.95</v>
      </c>
      <c r="G75" s="2">
        <f t="shared" si="2"/>
        <v>0.17889087656529518</v>
      </c>
    </row>
    <row r="76" spans="1:10" ht="16.2" x14ac:dyDescent="0.3">
      <c r="A76" s="5">
        <v>2</v>
      </c>
      <c r="B76" s="5">
        <v>15.7</v>
      </c>
      <c r="C76" s="5">
        <v>32.119999999999997</v>
      </c>
      <c r="D76" s="5" t="s">
        <v>2</v>
      </c>
      <c r="E76" s="5">
        <v>0.08</v>
      </c>
      <c r="F76" s="5">
        <v>28.04</v>
      </c>
      <c r="G76" s="2">
        <f t="shared" si="2"/>
        <v>0.28530670470756064</v>
      </c>
    </row>
    <row r="77" spans="1:10" ht="16.2" x14ac:dyDescent="0.3">
      <c r="A77" s="5">
        <v>2</v>
      </c>
      <c r="B77" s="5">
        <v>15.8</v>
      </c>
      <c r="C77" s="5">
        <v>33.72</v>
      </c>
      <c r="D77" s="5" t="s">
        <v>2</v>
      </c>
      <c r="E77" s="5">
        <v>7.0000000000000007E-2</v>
      </c>
      <c r="F77" s="5">
        <v>30.33</v>
      </c>
      <c r="G77" s="2">
        <f t="shared" si="2"/>
        <v>0.230794592812397</v>
      </c>
    </row>
    <row r="78" spans="1:10" ht="16.2" x14ac:dyDescent="0.3">
      <c r="A78" s="5">
        <v>2</v>
      </c>
      <c r="B78" s="5">
        <v>16.100000000000001</v>
      </c>
      <c r="C78" s="5">
        <v>33.17</v>
      </c>
      <c r="D78" s="5" t="s">
        <v>2</v>
      </c>
      <c r="E78" s="5">
        <v>0.31</v>
      </c>
      <c r="F78" s="5">
        <v>30.05</v>
      </c>
      <c r="G78" s="2">
        <f t="shared" si="2"/>
        <v>1.0316139767054908</v>
      </c>
    </row>
    <row r="79" spans="1:10" ht="16.2" x14ac:dyDescent="0.3">
      <c r="A79" s="5">
        <v>2</v>
      </c>
      <c r="B79" s="5">
        <v>16.3</v>
      </c>
      <c r="C79" s="5">
        <v>38.67</v>
      </c>
      <c r="D79" s="5" t="s">
        <v>2</v>
      </c>
      <c r="E79" s="5">
        <v>0.1</v>
      </c>
      <c r="F79" s="5">
        <v>34.22</v>
      </c>
      <c r="G79" s="2">
        <f t="shared" si="2"/>
        <v>0.29222676797194624</v>
      </c>
    </row>
    <row r="80" spans="1:10" ht="16.2" x14ac:dyDescent="0.3">
      <c r="A80" s="5">
        <v>2</v>
      </c>
      <c r="B80" s="5">
        <v>16.7</v>
      </c>
      <c r="C80" s="5">
        <v>40.729999999999997</v>
      </c>
      <c r="D80" s="5" t="s">
        <v>2</v>
      </c>
      <c r="E80" s="5">
        <v>0.23</v>
      </c>
      <c r="F80" s="5">
        <v>36.049999999999997</v>
      </c>
      <c r="G80" s="2">
        <f t="shared" si="2"/>
        <v>0.63800277392510407</v>
      </c>
    </row>
    <row r="81" spans="1:7" ht="16.2" x14ac:dyDescent="0.3">
      <c r="A81" s="5">
        <v>2</v>
      </c>
      <c r="B81" s="5">
        <v>16.899999999999999</v>
      </c>
      <c r="C81" s="5">
        <v>40.130000000000003</v>
      </c>
      <c r="D81" s="5" t="s">
        <v>2</v>
      </c>
      <c r="E81" s="5">
        <v>0.37</v>
      </c>
      <c r="F81" s="5">
        <v>36.659999999999997</v>
      </c>
      <c r="G81" s="2">
        <f t="shared" si="2"/>
        <v>1.0092744135297327</v>
      </c>
    </row>
    <row r="82" spans="1:7" ht="16.2" x14ac:dyDescent="0.3">
      <c r="A82" s="5">
        <v>2</v>
      </c>
      <c r="B82" s="5">
        <v>16.899999999999999</v>
      </c>
      <c r="C82" s="5">
        <v>43.17</v>
      </c>
      <c r="D82" s="5" t="s">
        <v>2</v>
      </c>
      <c r="E82" s="5">
        <v>0.4</v>
      </c>
      <c r="F82" s="5">
        <v>39.340000000000003</v>
      </c>
      <c r="G82" s="2">
        <f t="shared" si="2"/>
        <v>1.0167768174885612</v>
      </c>
    </row>
    <row r="83" spans="1:7" ht="16.2" x14ac:dyDescent="0.3">
      <c r="A83" s="5">
        <v>2</v>
      </c>
      <c r="B83" s="5">
        <v>16.899999999999999</v>
      </c>
      <c r="C83" s="5">
        <v>43.97</v>
      </c>
      <c r="D83" s="5" t="s">
        <v>2</v>
      </c>
      <c r="E83" s="5">
        <v>0.73</v>
      </c>
      <c r="F83" s="5">
        <v>37.99</v>
      </c>
      <c r="G83" s="2">
        <f t="shared" si="2"/>
        <v>1.921558304817057</v>
      </c>
    </row>
    <row r="84" spans="1:7" ht="16.2" x14ac:dyDescent="0.3">
      <c r="A84" s="5">
        <v>2</v>
      </c>
      <c r="B84" s="5">
        <v>17</v>
      </c>
      <c r="C84" s="5">
        <v>42.12</v>
      </c>
      <c r="D84" s="5" t="s">
        <v>2</v>
      </c>
      <c r="E84" s="5">
        <v>0.28000000000000003</v>
      </c>
      <c r="F84" s="5">
        <v>38.909999999999997</v>
      </c>
      <c r="G84" s="2">
        <f t="shared" si="2"/>
        <v>0.71960935492161415</v>
      </c>
    </row>
    <row r="85" spans="1:7" ht="16.2" x14ac:dyDescent="0.3">
      <c r="A85" s="5">
        <v>2</v>
      </c>
      <c r="B85" s="5">
        <v>17</v>
      </c>
      <c r="C85" s="5">
        <v>44.06</v>
      </c>
      <c r="D85" s="5" t="s">
        <v>2</v>
      </c>
      <c r="E85" s="5">
        <v>0.32</v>
      </c>
      <c r="F85" s="5">
        <v>40.81</v>
      </c>
      <c r="G85" s="2">
        <f t="shared" si="2"/>
        <v>0.78412153883851987</v>
      </c>
    </row>
    <row r="86" spans="1:7" ht="16.2" x14ac:dyDescent="0.3">
      <c r="A86" s="5">
        <v>2</v>
      </c>
      <c r="B86" s="5">
        <v>17</v>
      </c>
      <c r="C86" s="5">
        <v>42.11</v>
      </c>
      <c r="D86" s="5" t="s">
        <v>2</v>
      </c>
      <c r="E86" s="5">
        <v>0.34</v>
      </c>
      <c r="F86" s="5">
        <v>36.619999999999997</v>
      </c>
      <c r="G86" s="2">
        <f t="shared" si="2"/>
        <v>0.92845439650464234</v>
      </c>
    </row>
    <row r="87" spans="1:7" ht="16.2" x14ac:dyDescent="0.3">
      <c r="A87" s="5">
        <v>2</v>
      </c>
      <c r="B87" s="5">
        <v>17.100000000000001</v>
      </c>
      <c r="C87" s="5">
        <v>42.58</v>
      </c>
      <c r="D87" s="5" t="s">
        <v>2</v>
      </c>
      <c r="E87" s="5">
        <v>0.25</v>
      </c>
      <c r="F87" s="5">
        <v>38.44</v>
      </c>
      <c r="G87" s="2">
        <f t="shared" si="2"/>
        <v>0.65036420395421435</v>
      </c>
    </row>
    <row r="88" spans="1:7" ht="16.2" x14ac:dyDescent="0.3">
      <c r="A88" s="5">
        <v>2</v>
      </c>
      <c r="B88" s="5">
        <v>17.5</v>
      </c>
      <c r="C88" s="5">
        <v>49.51</v>
      </c>
      <c r="D88" s="5" t="s">
        <v>2</v>
      </c>
      <c r="E88" s="5">
        <v>0.22</v>
      </c>
      <c r="F88" s="5">
        <v>41.92</v>
      </c>
      <c r="G88" s="2">
        <f t="shared" si="2"/>
        <v>0.52480916030534353</v>
      </c>
    </row>
    <row r="89" spans="1:7" ht="16.2" x14ac:dyDescent="0.3">
      <c r="A89" s="5">
        <v>2</v>
      </c>
      <c r="B89" s="5">
        <v>17.5</v>
      </c>
      <c r="C89" s="5">
        <v>44.38</v>
      </c>
      <c r="D89" s="5" t="s">
        <v>2</v>
      </c>
      <c r="E89" s="5">
        <v>0.18</v>
      </c>
      <c r="F89" s="5">
        <v>40</v>
      </c>
      <c r="G89" s="2">
        <f t="shared" si="2"/>
        <v>0.45</v>
      </c>
    </row>
    <row r="90" spans="1:7" ht="16.2" x14ac:dyDescent="0.3">
      <c r="A90" s="5">
        <v>2</v>
      </c>
      <c r="B90" s="5">
        <v>17.5</v>
      </c>
      <c r="C90" s="5">
        <v>43.04</v>
      </c>
      <c r="D90" s="5" t="s">
        <v>2</v>
      </c>
      <c r="E90" s="5">
        <v>0.26</v>
      </c>
      <c r="F90" s="5">
        <v>39.67</v>
      </c>
      <c r="G90" s="2">
        <f t="shared" si="2"/>
        <v>0.65540710864633223</v>
      </c>
    </row>
    <row r="91" spans="1:7" ht="16.2" x14ac:dyDescent="0.3">
      <c r="A91" s="5">
        <v>2</v>
      </c>
      <c r="B91" s="5">
        <v>17.600000000000001</v>
      </c>
      <c r="C91" s="5">
        <v>47.27</v>
      </c>
      <c r="D91" s="5" t="s">
        <v>2</v>
      </c>
      <c r="E91" s="5">
        <v>0.28000000000000003</v>
      </c>
      <c r="F91" s="5">
        <v>41.67</v>
      </c>
      <c r="G91" s="2">
        <f t="shared" si="2"/>
        <v>0.67194624430045602</v>
      </c>
    </row>
    <row r="92" spans="1:7" ht="16.2" x14ac:dyDescent="0.3">
      <c r="A92" s="5">
        <v>2</v>
      </c>
      <c r="B92" s="5">
        <v>17.600000000000001</v>
      </c>
      <c r="C92" s="5">
        <v>43.51</v>
      </c>
      <c r="D92" s="5" t="s">
        <v>2</v>
      </c>
      <c r="E92" s="5">
        <v>0.42</v>
      </c>
      <c r="F92" s="5">
        <v>39.61</v>
      </c>
      <c r="G92" s="2">
        <f t="shared" si="2"/>
        <v>1.0603382984094927</v>
      </c>
    </row>
    <row r="93" spans="1:7" ht="16.2" x14ac:dyDescent="0.3">
      <c r="A93" s="5">
        <v>2</v>
      </c>
      <c r="B93" s="5">
        <v>17.8</v>
      </c>
      <c r="C93" s="5">
        <v>48.43</v>
      </c>
      <c r="D93" s="5" t="s">
        <v>2</v>
      </c>
      <c r="E93" s="5">
        <v>0.31</v>
      </c>
      <c r="F93" s="5">
        <v>42.03</v>
      </c>
      <c r="G93" s="2">
        <f t="shared" si="2"/>
        <v>0.73756840352129427</v>
      </c>
    </row>
    <row r="94" spans="1:7" ht="16.2" x14ac:dyDescent="0.3">
      <c r="A94" s="5">
        <v>2</v>
      </c>
      <c r="B94" s="5">
        <v>17.8</v>
      </c>
      <c r="C94" s="5">
        <v>46.55</v>
      </c>
      <c r="D94" s="5" t="s">
        <v>2</v>
      </c>
      <c r="E94" s="5">
        <v>0.38</v>
      </c>
      <c r="F94" s="5">
        <v>42.07</v>
      </c>
      <c r="G94" s="2">
        <f t="shared" si="2"/>
        <v>0.90325647729973857</v>
      </c>
    </row>
    <row r="95" spans="1:7" ht="16.2" x14ac:dyDescent="0.3">
      <c r="A95" s="5">
        <v>2</v>
      </c>
      <c r="B95" s="5">
        <v>17.8</v>
      </c>
      <c r="C95" s="5">
        <v>45.84</v>
      </c>
      <c r="D95" s="5" t="s">
        <v>2</v>
      </c>
      <c r="E95" s="5">
        <v>0.39</v>
      </c>
      <c r="F95" s="5">
        <v>39.68</v>
      </c>
      <c r="G95" s="2">
        <f t="shared" si="2"/>
        <v>0.98286290322580649</v>
      </c>
    </row>
    <row r="96" spans="1:7" ht="16.2" x14ac:dyDescent="0.3">
      <c r="A96" s="5">
        <v>2</v>
      </c>
      <c r="B96" s="5">
        <v>17.899999999999999</v>
      </c>
      <c r="C96" s="5">
        <v>48.09</v>
      </c>
      <c r="D96" s="5" t="s">
        <v>2</v>
      </c>
      <c r="E96" s="5">
        <v>0.34</v>
      </c>
      <c r="F96" s="5">
        <v>43.36</v>
      </c>
      <c r="G96" s="2">
        <f t="shared" si="2"/>
        <v>0.78413284132841332</v>
      </c>
    </row>
    <row r="97" spans="1:7" ht="16.2" x14ac:dyDescent="0.3">
      <c r="A97" s="5">
        <v>2</v>
      </c>
      <c r="B97" s="5">
        <v>17.899999999999999</v>
      </c>
      <c r="C97" s="5">
        <v>51.3</v>
      </c>
      <c r="D97" s="5" t="s">
        <v>2</v>
      </c>
      <c r="E97" s="5">
        <v>0.43</v>
      </c>
      <c r="F97" s="5">
        <v>48.62</v>
      </c>
      <c r="G97" s="2">
        <f t="shared" si="2"/>
        <v>0.88440970793911977</v>
      </c>
    </row>
    <row r="98" spans="1:7" ht="16.2" x14ac:dyDescent="0.3">
      <c r="A98" s="5">
        <v>2</v>
      </c>
      <c r="B98" s="5">
        <v>18</v>
      </c>
      <c r="C98" s="5">
        <v>49.47</v>
      </c>
      <c r="D98" s="5" t="s">
        <v>2</v>
      </c>
      <c r="E98" s="5">
        <v>0.3</v>
      </c>
      <c r="F98" s="5">
        <v>43.54</v>
      </c>
      <c r="G98" s="2">
        <f t="shared" si="2"/>
        <v>0.68902158934313273</v>
      </c>
    </row>
    <row r="99" spans="1:7" ht="16.2" x14ac:dyDescent="0.3">
      <c r="A99" s="5">
        <v>2</v>
      </c>
      <c r="B99" s="5">
        <v>18.3</v>
      </c>
      <c r="C99" s="5">
        <v>55.35</v>
      </c>
      <c r="D99" s="5" t="s">
        <v>2</v>
      </c>
      <c r="E99" s="5">
        <v>0.37</v>
      </c>
      <c r="F99" s="5">
        <v>50.06</v>
      </c>
      <c r="G99" s="2">
        <f t="shared" si="2"/>
        <v>0.73911306432281254</v>
      </c>
    </row>
    <row r="100" spans="1:7" ht="16.2" x14ac:dyDescent="0.3">
      <c r="A100" s="5">
        <v>2</v>
      </c>
      <c r="B100" s="5">
        <v>18.5</v>
      </c>
      <c r="C100" s="5">
        <v>52.38</v>
      </c>
      <c r="D100" s="5" t="s">
        <v>2</v>
      </c>
      <c r="E100" s="5">
        <v>0.49</v>
      </c>
      <c r="F100" s="5">
        <v>48.31</v>
      </c>
      <c r="G100" s="2">
        <f t="shared" si="2"/>
        <v>1.0142827571931277</v>
      </c>
    </row>
    <row r="101" spans="1:7" ht="16.2" x14ac:dyDescent="0.3">
      <c r="A101" s="5">
        <v>2</v>
      </c>
      <c r="B101" s="5">
        <v>18.600000000000001</v>
      </c>
      <c r="C101" s="5">
        <v>53.63</v>
      </c>
      <c r="D101" s="5" t="s">
        <v>2</v>
      </c>
      <c r="E101" s="5">
        <v>0.49</v>
      </c>
      <c r="F101" s="5">
        <v>48.32</v>
      </c>
      <c r="G101" s="2">
        <f t="shared" si="2"/>
        <v>1.0140728476821192</v>
      </c>
    </row>
    <row r="102" spans="1:7" ht="16.2" x14ac:dyDescent="0.3">
      <c r="A102" s="5">
        <v>2</v>
      </c>
      <c r="B102" s="5">
        <v>18.7</v>
      </c>
      <c r="C102" s="5">
        <v>56.35</v>
      </c>
      <c r="D102" s="5" t="s">
        <v>2</v>
      </c>
      <c r="E102" s="5">
        <v>0.39</v>
      </c>
      <c r="F102" s="5">
        <v>51.11</v>
      </c>
      <c r="G102" s="2">
        <f t="shared" si="2"/>
        <v>0.76306006652318525</v>
      </c>
    </row>
    <row r="103" spans="1:7" ht="16.2" x14ac:dyDescent="0.3">
      <c r="A103" s="5">
        <v>2</v>
      </c>
      <c r="B103" s="5">
        <v>18.8</v>
      </c>
      <c r="C103" s="5">
        <v>54.65</v>
      </c>
      <c r="D103" s="5" t="s">
        <v>2</v>
      </c>
      <c r="E103" s="5">
        <v>0.28999999999999998</v>
      </c>
      <c r="F103" s="5">
        <v>49.21</v>
      </c>
      <c r="G103" s="2">
        <f t="shared" si="2"/>
        <v>0.58931111562690497</v>
      </c>
    </row>
    <row r="104" spans="1:7" ht="16.2" x14ac:dyDescent="0.3">
      <c r="A104" s="5">
        <v>3</v>
      </c>
      <c r="B104" s="5">
        <v>17.8</v>
      </c>
      <c r="C104" s="5">
        <v>45.49</v>
      </c>
      <c r="D104" s="5" t="s">
        <v>2</v>
      </c>
      <c r="E104" s="5">
        <v>0.24</v>
      </c>
      <c r="F104" s="5">
        <v>41.38</v>
      </c>
      <c r="G104" s="2">
        <f t="shared" si="2"/>
        <v>0.57999033349444173</v>
      </c>
    </row>
    <row r="105" spans="1:7" ht="16.2" x14ac:dyDescent="0.3">
      <c r="A105" s="5">
        <v>3</v>
      </c>
      <c r="B105" s="5">
        <v>18.2</v>
      </c>
      <c r="C105" s="5">
        <v>51.35</v>
      </c>
      <c r="D105" s="5" t="s">
        <v>2</v>
      </c>
      <c r="E105" s="5">
        <v>0.33</v>
      </c>
      <c r="F105" s="5">
        <v>44.08</v>
      </c>
      <c r="G105" s="2">
        <f t="shared" si="2"/>
        <v>0.74863883847549917</v>
      </c>
    </row>
    <row r="106" spans="1:7" ht="16.2" x14ac:dyDescent="0.3">
      <c r="A106" s="5">
        <v>3</v>
      </c>
      <c r="B106" s="5">
        <v>18.2</v>
      </c>
      <c r="C106" s="5">
        <v>55.18</v>
      </c>
      <c r="D106" s="5" t="s">
        <v>2</v>
      </c>
      <c r="E106" s="5">
        <v>0.34</v>
      </c>
      <c r="F106" s="5">
        <v>50.39</v>
      </c>
      <c r="G106" s="2">
        <f t="shared" si="2"/>
        <v>0.67473705100218295</v>
      </c>
    </row>
    <row r="107" spans="1:7" ht="16.2" x14ac:dyDescent="0.3">
      <c r="A107" s="5">
        <v>3</v>
      </c>
      <c r="B107" s="5">
        <v>18.2</v>
      </c>
      <c r="C107" s="5">
        <v>52.3</v>
      </c>
      <c r="D107" s="5" t="s">
        <v>2</v>
      </c>
      <c r="E107" s="5">
        <v>0.44</v>
      </c>
      <c r="F107" s="5">
        <v>47.79</v>
      </c>
      <c r="G107" s="2">
        <f t="shared" si="2"/>
        <v>0.92069470600544046</v>
      </c>
    </row>
    <row r="108" spans="1:7" ht="16.2" x14ac:dyDescent="0.3">
      <c r="A108" s="5">
        <v>3</v>
      </c>
      <c r="B108" s="5">
        <v>18.2</v>
      </c>
      <c r="C108" s="5">
        <v>51.44</v>
      </c>
      <c r="D108" s="5" t="s">
        <v>2</v>
      </c>
      <c r="E108" s="5">
        <v>0.48</v>
      </c>
      <c r="F108" s="5">
        <v>46.52</v>
      </c>
      <c r="G108" s="2">
        <f t="shared" si="2"/>
        <v>1.0318142734307825</v>
      </c>
    </row>
    <row r="109" spans="1:7" ht="16.2" x14ac:dyDescent="0.3">
      <c r="A109" s="5">
        <v>3</v>
      </c>
      <c r="B109" s="5">
        <v>18.399999999999999</v>
      </c>
      <c r="C109" s="5">
        <v>48.21</v>
      </c>
      <c r="D109" s="5" t="s">
        <v>2</v>
      </c>
      <c r="E109" s="5">
        <v>0.38</v>
      </c>
      <c r="F109" s="5">
        <v>44.45</v>
      </c>
      <c r="G109" s="2">
        <f t="shared" si="2"/>
        <v>0.8548931383577052</v>
      </c>
    </row>
    <row r="110" spans="1:7" ht="16.2" x14ac:dyDescent="0.3">
      <c r="A110" s="5">
        <v>3</v>
      </c>
      <c r="B110" s="5">
        <v>18.399999999999999</v>
      </c>
      <c r="C110" s="5">
        <v>52.29</v>
      </c>
      <c r="D110" s="5" t="s">
        <v>2</v>
      </c>
      <c r="E110" s="5">
        <v>0.27</v>
      </c>
      <c r="F110" s="5">
        <v>46.9</v>
      </c>
      <c r="G110" s="2">
        <f t="shared" si="2"/>
        <v>0.57569296375266521</v>
      </c>
    </row>
    <row r="111" spans="1:7" ht="16.2" x14ac:dyDescent="0.3">
      <c r="A111" s="5">
        <v>3</v>
      </c>
      <c r="B111" s="5">
        <v>18.5</v>
      </c>
      <c r="C111" s="5">
        <v>56.25</v>
      </c>
      <c r="D111" s="5" t="s">
        <v>2</v>
      </c>
      <c r="E111" s="5">
        <v>0.31</v>
      </c>
      <c r="F111" s="5">
        <v>40.58</v>
      </c>
      <c r="G111" s="2">
        <f t="shared" si="2"/>
        <v>0.76392311483489406</v>
      </c>
    </row>
    <row r="112" spans="1:7" ht="16.2" x14ac:dyDescent="0.3">
      <c r="A112" s="5">
        <v>3</v>
      </c>
      <c r="B112" s="5">
        <v>18.600000000000001</v>
      </c>
      <c r="C112" s="5">
        <v>54.79</v>
      </c>
      <c r="D112" s="5" t="s">
        <v>2</v>
      </c>
      <c r="E112" s="5">
        <v>0.44</v>
      </c>
      <c r="F112" s="5">
        <v>50.08</v>
      </c>
      <c r="G112" s="2">
        <f t="shared" si="2"/>
        <v>0.87859424920127793</v>
      </c>
    </row>
    <row r="113" spans="1:7" ht="16.2" x14ac:dyDescent="0.3">
      <c r="A113" s="5">
        <v>3</v>
      </c>
      <c r="B113" s="5">
        <v>18.8</v>
      </c>
      <c r="C113" s="5">
        <v>57.82</v>
      </c>
      <c r="D113" s="5" t="s">
        <v>2</v>
      </c>
      <c r="E113" s="5">
        <v>0.4</v>
      </c>
      <c r="F113" s="5">
        <v>51.36</v>
      </c>
      <c r="G113" s="2">
        <f t="shared" si="2"/>
        <v>0.77881619937694702</v>
      </c>
    </row>
    <row r="114" spans="1:7" ht="16.2" x14ac:dyDescent="0.3">
      <c r="A114" s="5">
        <v>3</v>
      </c>
      <c r="B114" s="5">
        <v>18.8</v>
      </c>
      <c r="C114" s="5">
        <v>59.44</v>
      </c>
      <c r="D114" s="5" t="s">
        <v>2</v>
      </c>
      <c r="E114" s="5">
        <v>0.63</v>
      </c>
      <c r="F114" s="5">
        <v>51.35</v>
      </c>
      <c r="G114" s="2">
        <f t="shared" si="2"/>
        <v>1.2268743914313534</v>
      </c>
    </row>
    <row r="115" spans="1:7" ht="16.2" x14ac:dyDescent="0.3">
      <c r="A115" s="5">
        <v>3</v>
      </c>
      <c r="B115" s="5">
        <v>18.8</v>
      </c>
      <c r="C115" s="5">
        <v>53.7</v>
      </c>
      <c r="D115" s="5" t="s">
        <v>2</v>
      </c>
      <c r="E115" s="5">
        <v>0.51</v>
      </c>
      <c r="F115" s="5">
        <v>49.37</v>
      </c>
      <c r="G115" s="2">
        <f t="shared" si="2"/>
        <v>1.0330160016204173</v>
      </c>
    </row>
    <row r="116" spans="1:7" ht="16.2" hidden="1" x14ac:dyDescent="0.3">
      <c r="A116" s="5">
        <v>3</v>
      </c>
      <c r="B116" s="5">
        <v>18.899999999999999</v>
      </c>
      <c r="C116" s="5">
        <v>58.76</v>
      </c>
      <c r="D116" s="5" t="s">
        <v>2</v>
      </c>
      <c r="E116" s="5">
        <v>0.42</v>
      </c>
      <c r="F116" s="5">
        <v>43.55</v>
      </c>
      <c r="G116" s="2">
        <f t="shared" si="2"/>
        <v>0.96440872560275548</v>
      </c>
    </row>
    <row r="117" spans="1:7" ht="16.2" x14ac:dyDescent="0.3">
      <c r="A117" s="5">
        <v>3</v>
      </c>
      <c r="B117" s="5">
        <v>18.899999999999999</v>
      </c>
      <c r="C117" s="5">
        <v>56.82</v>
      </c>
      <c r="D117" s="5" t="s">
        <v>2</v>
      </c>
      <c r="E117" s="5">
        <v>0.38</v>
      </c>
      <c r="F117" s="5">
        <v>51.11</v>
      </c>
      <c r="G117" s="2">
        <f t="shared" si="2"/>
        <v>0.74349442379182162</v>
      </c>
    </row>
    <row r="118" spans="1:7" ht="16.2" x14ac:dyDescent="0.3">
      <c r="A118" s="5">
        <v>3</v>
      </c>
      <c r="B118" s="5">
        <v>18.899999999999999</v>
      </c>
      <c r="C118" s="5">
        <v>54.62</v>
      </c>
      <c r="D118" s="5" t="s">
        <v>2</v>
      </c>
      <c r="E118" s="5">
        <v>0.52</v>
      </c>
      <c r="F118" s="5">
        <v>49.71</v>
      </c>
      <c r="G118" s="2">
        <f t="shared" si="2"/>
        <v>1.0460671897002616</v>
      </c>
    </row>
    <row r="119" spans="1:7" ht="16.2" x14ac:dyDescent="0.3">
      <c r="A119" s="5">
        <v>3</v>
      </c>
      <c r="B119" s="5">
        <v>19</v>
      </c>
      <c r="C119" s="5">
        <v>61.92</v>
      </c>
      <c r="D119" s="5" t="s">
        <v>2</v>
      </c>
      <c r="E119" s="5">
        <v>0.57999999999999996</v>
      </c>
      <c r="F119" s="5">
        <v>56.66</v>
      </c>
      <c r="G119" s="2">
        <f t="shared" si="2"/>
        <v>1.0236498411577832</v>
      </c>
    </row>
    <row r="120" spans="1:7" ht="16.2" x14ac:dyDescent="0.3">
      <c r="A120" s="5">
        <v>3</v>
      </c>
      <c r="B120" s="5">
        <v>19</v>
      </c>
      <c r="C120" s="5">
        <v>60.21</v>
      </c>
      <c r="D120" s="5" t="s">
        <v>2</v>
      </c>
      <c r="E120" s="5">
        <v>0.65</v>
      </c>
      <c r="F120" s="5">
        <v>54.15</v>
      </c>
      <c r="G120" s="2">
        <f t="shared" si="2"/>
        <v>1.2003693444136658</v>
      </c>
    </row>
    <row r="121" spans="1:7" ht="16.2" x14ac:dyDescent="0.3">
      <c r="A121" s="5">
        <v>3</v>
      </c>
      <c r="B121" s="5">
        <v>19.100000000000001</v>
      </c>
      <c r="C121" s="5">
        <v>57.79</v>
      </c>
      <c r="D121" s="5" t="s">
        <v>2</v>
      </c>
      <c r="E121" s="5">
        <v>0.38</v>
      </c>
      <c r="F121" s="5">
        <v>49.74</v>
      </c>
      <c r="G121" s="2">
        <f t="shared" si="2"/>
        <v>0.76397265782066748</v>
      </c>
    </row>
    <row r="122" spans="1:7" ht="16.2" x14ac:dyDescent="0.3">
      <c r="A122" s="5">
        <v>3</v>
      </c>
      <c r="B122" s="5">
        <v>19.2</v>
      </c>
      <c r="C122" s="5">
        <v>57.95</v>
      </c>
      <c r="D122" s="5" t="s">
        <v>2</v>
      </c>
      <c r="E122" s="5">
        <v>0.42</v>
      </c>
      <c r="F122" s="5">
        <v>52.43</v>
      </c>
      <c r="G122" s="2">
        <f t="shared" si="2"/>
        <v>0.80106809078771701</v>
      </c>
    </row>
    <row r="123" spans="1:7" ht="16.2" x14ac:dyDescent="0.3">
      <c r="A123" s="5">
        <v>3</v>
      </c>
      <c r="B123" s="5">
        <v>19.3</v>
      </c>
      <c r="C123" s="5">
        <v>58.66</v>
      </c>
      <c r="D123" s="5" t="s">
        <v>2</v>
      </c>
      <c r="E123" s="5">
        <v>0.62</v>
      </c>
      <c r="F123" s="5">
        <v>53.74</v>
      </c>
      <c r="G123" s="2">
        <f t="shared" si="2"/>
        <v>1.1537030145143281</v>
      </c>
    </row>
    <row r="124" spans="1:7" ht="16.2" x14ac:dyDescent="0.3">
      <c r="A124" s="5">
        <v>3</v>
      </c>
      <c r="B124" s="5">
        <v>19.399999999999999</v>
      </c>
      <c r="C124" s="5">
        <v>66.31</v>
      </c>
      <c r="D124" s="5" t="s">
        <v>2</v>
      </c>
      <c r="E124" s="5">
        <v>0.32</v>
      </c>
      <c r="F124" s="5">
        <v>54.35</v>
      </c>
      <c r="G124" s="2">
        <f t="shared" si="2"/>
        <v>0.58877644894204229</v>
      </c>
    </row>
    <row r="125" spans="1:7" ht="16.2" x14ac:dyDescent="0.3">
      <c r="A125" s="5">
        <v>3</v>
      </c>
      <c r="B125" s="5">
        <v>19.600000000000001</v>
      </c>
      <c r="C125" s="5">
        <v>64.94</v>
      </c>
      <c r="D125" s="5" t="s">
        <v>2</v>
      </c>
      <c r="E125" s="5">
        <v>0.63</v>
      </c>
      <c r="F125" s="5">
        <v>59.67</v>
      </c>
      <c r="G125" s="2">
        <f t="shared" si="2"/>
        <v>1.0558069381598794</v>
      </c>
    </row>
    <row r="126" spans="1:7" ht="16.2" x14ac:dyDescent="0.3">
      <c r="A126" s="5">
        <v>3</v>
      </c>
      <c r="B126" s="5">
        <v>19.8</v>
      </c>
      <c r="C126" s="5">
        <v>61.57</v>
      </c>
      <c r="D126" s="5" t="s">
        <v>2</v>
      </c>
      <c r="E126" s="5">
        <v>0.48</v>
      </c>
      <c r="F126" s="5">
        <v>56.24</v>
      </c>
      <c r="G126" s="2">
        <f t="shared" si="2"/>
        <v>0.8534850640113798</v>
      </c>
    </row>
    <row r="127" spans="1:7" ht="16.2" x14ac:dyDescent="0.3">
      <c r="A127" s="5">
        <v>3</v>
      </c>
      <c r="B127" s="5">
        <v>20.100000000000001</v>
      </c>
      <c r="C127" s="5">
        <v>70.87</v>
      </c>
      <c r="D127" s="5" t="s">
        <v>2</v>
      </c>
      <c r="E127" s="5">
        <v>0.76</v>
      </c>
      <c r="F127" s="5">
        <v>64.38</v>
      </c>
      <c r="G127" s="2">
        <f t="shared" si="2"/>
        <v>1.1804908356632495</v>
      </c>
    </row>
    <row r="128" spans="1:7" ht="16.2" x14ac:dyDescent="0.3">
      <c r="A128" s="5">
        <v>4</v>
      </c>
      <c r="B128" s="5">
        <v>19.8</v>
      </c>
      <c r="C128" s="5">
        <v>70.069999999999993</v>
      </c>
      <c r="D128" s="5" t="s">
        <v>2</v>
      </c>
      <c r="E128" s="5">
        <v>0.82</v>
      </c>
      <c r="F128" s="5">
        <v>62.98</v>
      </c>
      <c r="G128" s="2">
        <f t="shared" si="2"/>
        <v>1.3020006351222611</v>
      </c>
    </row>
    <row r="129" spans="1:7" ht="16.2" x14ac:dyDescent="0.3">
      <c r="A129" s="5">
        <v>4</v>
      </c>
      <c r="B129" s="5">
        <v>19.899999999999999</v>
      </c>
      <c r="C129" s="5">
        <v>71.83</v>
      </c>
      <c r="D129" s="5" t="s">
        <v>2</v>
      </c>
      <c r="E129" s="5">
        <v>0.89</v>
      </c>
      <c r="F129" s="5">
        <v>61.59</v>
      </c>
      <c r="G129" s="2">
        <f t="shared" si="2"/>
        <v>1.4450397791849325</v>
      </c>
    </row>
    <row r="130" spans="1:7" ht="16.2" x14ac:dyDescent="0.3">
      <c r="A130" s="5">
        <v>4</v>
      </c>
      <c r="B130" s="5">
        <v>19.899999999999999</v>
      </c>
      <c r="C130" s="5">
        <v>68.13</v>
      </c>
      <c r="D130" s="5" t="s">
        <v>2</v>
      </c>
      <c r="E130" s="5">
        <v>0.53</v>
      </c>
      <c r="F130" s="5">
        <v>61.13</v>
      </c>
      <c r="G130" s="2">
        <f t="shared" si="2"/>
        <v>0.8670047439882218</v>
      </c>
    </row>
    <row r="131" spans="1:7" ht="16.2" x14ac:dyDescent="0.3">
      <c r="A131" s="5">
        <v>4</v>
      </c>
      <c r="B131" s="5">
        <v>20.7</v>
      </c>
      <c r="C131" s="5">
        <v>77.069999999999993</v>
      </c>
      <c r="D131" s="5" t="s">
        <v>2</v>
      </c>
      <c r="E131" s="5">
        <v>0.55000000000000004</v>
      </c>
      <c r="F131" s="5">
        <v>70.010000000000005</v>
      </c>
      <c r="G131" s="2">
        <f t="shared" si="2"/>
        <v>0.78560205684902162</v>
      </c>
    </row>
    <row r="132" spans="1:7" ht="16.2" x14ac:dyDescent="0.3">
      <c r="A132" s="5">
        <v>4</v>
      </c>
      <c r="B132" s="5">
        <v>20.9</v>
      </c>
      <c r="C132" s="5">
        <v>77.83</v>
      </c>
      <c r="D132" s="5" t="s">
        <v>2</v>
      </c>
      <c r="E132" s="5">
        <v>0.57999999999999996</v>
      </c>
      <c r="F132" s="5">
        <v>71.459999999999994</v>
      </c>
      <c r="G132" s="2">
        <f t="shared" si="2"/>
        <v>0.81164287713406102</v>
      </c>
    </row>
    <row r="151" spans="1:10" x14ac:dyDescent="0.3">
      <c r="A151" s="5">
        <v>2</v>
      </c>
      <c r="B151" s="5">
        <v>9.5</v>
      </c>
      <c r="C151" s="5">
        <v>6.32</v>
      </c>
      <c r="D151" s="5"/>
      <c r="E151" s="5"/>
      <c r="F151" s="5"/>
      <c r="G151" s="5"/>
      <c r="H151" s="5"/>
      <c r="I151" s="5"/>
      <c r="J151" s="5"/>
    </row>
    <row r="152" spans="1:10" x14ac:dyDescent="0.3">
      <c r="A152" s="5">
        <v>3</v>
      </c>
      <c r="B152" s="5">
        <v>9.1</v>
      </c>
      <c r="C152" s="5">
        <v>5.81</v>
      </c>
      <c r="D152" s="5"/>
      <c r="E152" s="5"/>
      <c r="F152" s="5"/>
      <c r="G152" s="5"/>
      <c r="H152" s="5"/>
      <c r="I152" s="5"/>
      <c r="J152" s="5"/>
    </row>
    <row r="153" spans="1:10" x14ac:dyDescent="0.3">
      <c r="A153" s="5">
        <v>5</v>
      </c>
      <c r="B153" s="5">
        <v>9.3000000000000007</v>
      </c>
      <c r="C153" s="5">
        <v>5.88</v>
      </c>
      <c r="D153" s="5"/>
      <c r="E153" s="5"/>
      <c r="F153" s="5"/>
      <c r="G153" s="5"/>
      <c r="H153" s="5"/>
      <c r="I153" s="5"/>
      <c r="J153" s="5"/>
    </row>
  </sheetData>
  <sortState xmlns:xlrd2="http://schemas.microsoft.com/office/spreadsheetml/2017/richdata2" ref="D72:D135">
    <sortCondition ref="D72:D135"/>
  </sortState>
  <phoneticPr fontId="7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S133"/>
  <sheetViews>
    <sheetView workbookViewId="0">
      <selection activeCell="G4" sqref="G4"/>
    </sheetView>
  </sheetViews>
  <sheetFormatPr defaultColWidth="9" defaultRowHeight="15.6" x14ac:dyDescent="0.25"/>
  <cols>
    <col min="1" max="1" width="9" style="2" customWidth="1"/>
    <col min="2" max="2" width="14.109375" style="2" customWidth="1"/>
    <col min="3" max="3" width="14.88671875" style="2" customWidth="1"/>
    <col min="4" max="4" width="8.88671875" style="2"/>
    <col min="5" max="5" width="15.88671875" style="2" customWidth="1"/>
    <col min="6" max="6" width="15.77734375" style="2" customWidth="1"/>
    <col min="7" max="7" width="17" style="2" customWidth="1"/>
    <col min="8" max="8" width="15.88671875" style="2" customWidth="1"/>
    <col min="9" max="10" width="9" style="2"/>
    <col min="11" max="11" width="8.88671875" style="2"/>
    <col min="12" max="14" width="9" style="2" customWidth="1"/>
    <col min="15" max="15" width="8.88671875" style="2"/>
    <col min="16" max="17" width="9" style="2" customWidth="1"/>
    <col min="18" max="18" width="13.88671875" style="2" customWidth="1"/>
    <col min="19" max="19" width="8.88671875" style="9"/>
    <col min="20" max="16384" width="9" style="17"/>
  </cols>
  <sheetData>
    <row r="2" spans="1:19" x14ac:dyDescent="0.25">
      <c r="A2" s="21" t="s">
        <v>18</v>
      </c>
      <c r="B2" s="21" t="s">
        <v>23</v>
      </c>
      <c r="C2" s="21" t="s">
        <v>24</v>
      </c>
      <c r="D2" s="21" t="s">
        <v>19</v>
      </c>
      <c r="E2" s="21" t="s">
        <v>25</v>
      </c>
      <c r="F2" s="21" t="s">
        <v>20</v>
      </c>
      <c r="G2" s="2" t="s">
        <v>21</v>
      </c>
      <c r="H2" s="2" t="s">
        <v>22</v>
      </c>
      <c r="S2" s="2"/>
    </row>
    <row r="3" spans="1:19" x14ac:dyDescent="0.3">
      <c r="A3" s="2">
        <v>1</v>
      </c>
      <c r="B3" s="2">
        <v>13.1</v>
      </c>
      <c r="C3" s="2">
        <v>16.489999999999998</v>
      </c>
      <c r="D3" s="2" t="s">
        <v>3</v>
      </c>
      <c r="E3" s="5">
        <v>0.05</v>
      </c>
      <c r="F3" s="5">
        <v>13.02</v>
      </c>
      <c r="G3" s="5">
        <f t="shared" ref="G3:G49" si="0">E3*100/F3</f>
        <v>0.38402457757296471</v>
      </c>
      <c r="H3" s="17" t="s">
        <v>7</v>
      </c>
    </row>
    <row r="4" spans="1:19" x14ac:dyDescent="0.3">
      <c r="A4" s="2">
        <v>1</v>
      </c>
      <c r="B4" s="2">
        <v>12.7</v>
      </c>
      <c r="C4" s="2">
        <v>18.78</v>
      </c>
      <c r="D4" s="2" t="s">
        <v>3</v>
      </c>
      <c r="E4" s="5">
        <v>7.0000000000000007E-2</v>
      </c>
      <c r="F4" s="5">
        <v>14.38</v>
      </c>
      <c r="G4" s="5">
        <f t="shared" si="0"/>
        <v>0.4867872044506259</v>
      </c>
      <c r="H4" s="17" t="s">
        <v>7</v>
      </c>
    </row>
    <row r="5" spans="1:19" x14ac:dyDescent="0.3">
      <c r="A5" s="2">
        <v>1</v>
      </c>
      <c r="B5" s="2">
        <v>12.8</v>
      </c>
      <c r="C5" s="2">
        <v>17.95</v>
      </c>
      <c r="D5" s="2" t="s">
        <v>3</v>
      </c>
      <c r="E5" s="2">
        <v>7.0000000000000007E-2</v>
      </c>
      <c r="F5" s="2">
        <v>16.079999999999998</v>
      </c>
      <c r="G5" s="5">
        <f t="shared" si="0"/>
        <v>0.43532338308457724</v>
      </c>
      <c r="H5" s="17" t="s">
        <v>7</v>
      </c>
    </row>
    <row r="6" spans="1:19" x14ac:dyDescent="0.3">
      <c r="A6" s="2">
        <v>1</v>
      </c>
      <c r="B6" s="2">
        <v>13.5</v>
      </c>
      <c r="C6" s="2">
        <v>20.38</v>
      </c>
      <c r="D6" s="2" t="s">
        <v>3</v>
      </c>
      <c r="E6" s="2">
        <v>0.08</v>
      </c>
      <c r="F6" s="2">
        <v>17.96</v>
      </c>
      <c r="G6" s="5">
        <f t="shared" si="0"/>
        <v>0.44543429844097993</v>
      </c>
      <c r="H6" s="17" t="s">
        <v>7</v>
      </c>
      <c r="J6" s="5"/>
    </row>
    <row r="7" spans="1:19" x14ac:dyDescent="0.3">
      <c r="A7" s="2">
        <v>1</v>
      </c>
      <c r="B7" s="2">
        <v>14</v>
      </c>
      <c r="C7" s="2">
        <v>22.23</v>
      </c>
      <c r="D7" s="2" t="s">
        <v>3</v>
      </c>
      <c r="E7" s="2">
        <v>0.08</v>
      </c>
      <c r="F7" s="2">
        <v>20.03</v>
      </c>
      <c r="G7" s="5">
        <f t="shared" si="0"/>
        <v>0.39940089865202194</v>
      </c>
      <c r="H7" s="18" t="s">
        <v>7</v>
      </c>
      <c r="I7" s="5"/>
      <c r="J7" s="5"/>
    </row>
    <row r="8" spans="1:19" x14ac:dyDescent="0.3">
      <c r="A8" s="2">
        <v>1</v>
      </c>
      <c r="B8" s="2">
        <v>12.5</v>
      </c>
      <c r="C8" s="2">
        <v>17.62</v>
      </c>
      <c r="D8" s="2" t="s">
        <v>3</v>
      </c>
      <c r="E8" s="2">
        <v>0.09</v>
      </c>
      <c r="F8" s="2">
        <v>16.04</v>
      </c>
      <c r="G8" s="5">
        <f t="shared" si="0"/>
        <v>0.56109725685785539</v>
      </c>
      <c r="H8" s="18" t="s">
        <v>7</v>
      </c>
      <c r="I8" s="5"/>
    </row>
    <row r="9" spans="1:19" x14ac:dyDescent="0.3">
      <c r="A9" s="2">
        <v>2</v>
      </c>
      <c r="B9" s="2">
        <v>16.100000000000001</v>
      </c>
      <c r="C9" s="2">
        <v>36.29</v>
      </c>
      <c r="D9" s="2" t="s">
        <v>3</v>
      </c>
      <c r="E9" s="2">
        <v>0.87</v>
      </c>
      <c r="F9" s="2">
        <v>32.82</v>
      </c>
      <c r="G9" s="5">
        <f t="shared" si="0"/>
        <v>2.6508226691042047</v>
      </c>
      <c r="H9" s="3" t="s">
        <v>7</v>
      </c>
    </row>
    <row r="10" spans="1:19" x14ac:dyDescent="0.3">
      <c r="A10" s="2">
        <v>2</v>
      </c>
      <c r="B10" s="2">
        <v>16.899999999999999</v>
      </c>
      <c r="C10" s="2">
        <v>41.19</v>
      </c>
      <c r="D10" s="2" t="s">
        <v>3</v>
      </c>
      <c r="E10" s="2">
        <v>1.07</v>
      </c>
      <c r="F10" s="2">
        <v>36.99</v>
      </c>
      <c r="G10" s="5">
        <f t="shared" si="0"/>
        <v>2.8926736955934036</v>
      </c>
      <c r="H10" s="18" t="s">
        <v>7</v>
      </c>
    </row>
    <row r="11" spans="1:19" x14ac:dyDescent="0.3">
      <c r="A11" s="2">
        <v>2</v>
      </c>
      <c r="B11" s="2">
        <v>17.100000000000001</v>
      </c>
      <c r="C11" s="2">
        <v>47.89</v>
      </c>
      <c r="D11" s="2" t="s">
        <v>3</v>
      </c>
      <c r="E11" s="2">
        <v>1.23</v>
      </c>
      <c r="F11" s="2">
        <v>43.23</v>
      </c>
      <c r="G11" s="5">
        <f t="shared" si="0"/>
        <v>2.8452463566967388</v>
      </c>
      <c r="H11" s="5" t="s">
        <v>8</v>
      </c>
    </row>
    <row r="12" spans="1:19" x14ac:dyDescent="0.3">
      <c r="A12" s="2">
        <v>2</v>
      </c>
      <c r="B12" s="2">
        <v>18.2</v>
      </c>
      <c r="C12" s="2">
        <v>50.94</v>
      </c>
      <c r="D12" s="2" t="s">
        <v>3</v>
      </c>
      <c r="E12" s="2">
        <v>1.24</v>
      </c>
      <c r="F12" s="2">
        <v>45.27</v>
      </c>
      <c r="G12" s="5">
        <f t="shared" si="0"/>
        <v>2.7391208305721224</v>
      </c>
      <c r="H12" s="5" t="s">
        <v>7</v>
      </c>
    </row>
    <row r="13" spans="1:19" x14ac:dyDescent="0.3">
      <c r="A13" s="2">
        <v>2</v>
      </c>
      <c r="B13" s="2">
        <v>18.2</v>
      </c>
      <c r="C13" s="2">
        <v>53.4</v>
      </c>
      <c r="D13" s="2" t="s">
        <v>3</v>
      </c>
      <c r="E13" s="2">
        <v>1.26</v>
      </c>
      <c r="F13" s="2">
        <v>47.31</v>
      </c>
      <c r="G13" s="5">
        <f t="shared" si="0"/>
        <v>2.6632847178186427</v>
      </c>
      <c r="H13" s="5" t="s">
        <v>7</v>
      </c>
    </row>
    <row r="14" spans="1:19" x14ac:dyDescent="0.3">
      <c r="A14" s="2">
        <v>2</v>
      </c>
      <c r="B14" s="2">
        <v>17.600000000000001</v>
      </c>
      <c r="C14" s="2">
        <v>48.26</v>
      </c>
      <c r="D14" s="2" t="s">
        <v>3</v>
      </c>
      <c r="E14" s="2">
        <v>1.38</v>
      </c>
      <c r="F14" s="2">
        <v>43.66</v>
      </c>
      <c r="G14" s="5">
        <f t="shared" si="0"/>
        <v>3.1607879065506186</v>
      </c>
      <c r="H14" s="5" t="s">
        <v>7</v>
      </c>
    </row>
    <row r="15" spans="1:19" x14ac:dyDescent="0.3">
      <c r="A15" s="2">
        <v>2</v>
      </c>
      <c r="B15" s="2">
        <v>18.2</v>
      </c>
      <c r="C15" s="2">
        <v>55.91</v>
      </c>
      <c r="D15" s="2" t="s">
        <v>3</v>
      </c>
      <c r="E15" s="2">
        <v>1.42</v>
      </c>
      <c r="F15" s="2">
        <v>49.93</v>
      </c>
      <c r="G15" s="5">
        <f t="shared" si="0"/>
        <v>2.8439815742038856</v>
      </c>
      <c r="H15" s="5" t="s">
        <v>8</v>
      </c>
    </row>
    <row r="16" spans="1:19" x14ac:dyDescent="0.3">
      <c r="A16" s="2">
        <v>2</v>
      </c>
      <c r="B16" s="2">
        <v>17.899999999999999</v>
      </c>
      <c r="C16" s="2">
        <v>58.44</v>
      </c>
      <c r="D16" s="2" t="s">
        <v>3</v>
      </c>
      <c r="E16" s="2">
        <v>1.46</v>
      </c>
      <c r="F16" s="2">
        <v>50.54</v>
      </c>
      <c r="G16" s="5">
        <f t="shared" si="0"/>
        <v>2.888800949742778</v>
      </c>
      <c r="H16" s="5" t="s">
        <v>8</v>
      </c>
    </row>
    <row r="17" spans="1:10" x14ac:dyDescent="0.3">
      <c r="A17" s="2">
        <v>2</v>
      </c>
      <c r="B17" s="6">
        <v>18.600000000000001</v>
      </c>
      <c r="C17" s="2">
        <v>54.42</v>
      </c>
      <c r="D17" s="2" t="s">
        <v>3</v>
      </c>
      <c r="E17" s="5">
        <v>1.48</v>
      </c>
      <c r="F17" s="5">
        <v>49.67</v>
      </c>
      <c r="G17" s="5">
        <f t="shared" si="0"/>
        <v>2.9796657942419973</v>
      </c>
      <c r="H17" s="5" t="s">
        <v>8</v>
      </c>
      <c r="J17" s="5"/>
    </row>
    <row r="18" spans="1:10" x14ac:dyDescent="0.3">
      <c r="A18" s="2">
        <v>3</v>
      </c>
      <c r="B18" s="2">
        <v>19.2</v>
      </c>
      <c r="C18" s="2">
        <v>61.29</v>
      </c>
      <c r="D18" s="2" t="s">
        <v>3</v>
      </c>
      <c r="E18" s="2">
        <v>1.02</v>
      </c>
      <c r="F18" s="2">
        <v>54.42</v>
      </c>
      <c r="G18" s="5">
        <f t="shared" si="0"/>
        <v>1.8743109151047408</v>
      </c>
      <c r="H18" s="19" t="s">
        <v>7</v>
      </c>
      <c r="I18" s="5"/>
      <c r="J18" s="5"/>
    </row>
    <row r="19" spans="1:10" x14ac:dyDescent="0.3">
      <c r="A19" s="2">
        <v>3</v>
      </c>
      <c r="B19" s="2">
        <v>18.399999999999999</v>
      </c>
      <c r="C19" s="2">
        <v>57.47</v>
      </c>
      <c r="D19" s="2" t="s">
        <v>3</v>
      </c>
      <c r="E19" s="2">
        <v>1.08</v>
      </c>
      <c r="F19" s="2">
        <v>51.08</v>
      </c>
      <c r="G19" s="5">
        <f t="shared" si="0"/>
        <v>2.1143304620203605</v>
      </c>
      <c r="H19" s="20" t="s">
        <v>8</v>
      </c>
      <c r="I19" s="5"/>
      <c r="J19" s="5"/>
    </row>
    <row r="20" spans="1:10" x14ac:dyDescent="0.3">
      <c r="A20" s="2">
        <v>3</v>
      </c>
      <c r="B20" s="2">
        <v>19.3</v>
      </c>
      <c r="C20" s="2">
        <v>61.24</v>
      </c>
      <c r="D20" s="2" t="s">
        <v>3</v>
      </c>
      <c r="E20" s="2">
        <v>1.1499999999999999</v>
      </c>
      <c r="F20" s="2">
        <v>54.23</v>
      </c>
      <c r="G20" s="5">
        <f t="shared" si="0"/>
        <v>2.1205974552830535</v>
      </c>
      <c r="H20" s="18" t="s">
        <v>7</v>
      </c>
      <c r="I20" s="5"/>
      <c r="J20" s="5"/>
    </row>
    <row r="21" spans="1:10" x14ac:dyDescent="0.3">
      <c r="A21" s="2">
        <v>3</v>
      </c>
      <c r="B21" s="2">
        <v>17.600000000000001</v>
      </c>
      <c r="C21" s="2">
        <v>53.47</v>
      </c>
      <c r="D21" s="2" t="s">
        <v>3</v>
      </c>
      <c r="E21" s="2">
        <v>1.18</v>
      </c>
      <c r="F21" s="2">
        <v>44.53</v>
      </c>
      <c r="G21" s="5">
        <f t="shared" si="0"/>
        <v>2.6498989445317762</v>
      </c>
      <c r="H21" s="18" t="s">
        <v>7</v>
      </c>
      <c r="I21" s="5"/>
      <c r="J21" s="5"/>
    </row>
    <row r="22" spans="1:10" x14ac:dyDescent="0.3">
      <c r="A22" s="2">
        <v>3</v>
      </c>
      <c r="B22" s="2">
        <v>19.7</v>
      </c>
      <c r="C22" s="2">
        <v>70.05</v>
      </c>
      <c r="D22" s="2" t="s">
        <v>3</v>
      </c>
      <c r="E22" s="7">
        <v>1.2</v>
      </c>
      <c r="F22" s="2">
        <v>63.4</v>
      </c>
      <c r="G22" s="5">
        <f t="shared" si="0"/>
        <v>1.8927444794952681</v>
      </c>
      <c r="H22" s="19" t="s">
        <v>7</v>
      </c>
      <c r="I22" s="5"/>
      <c r="J22" s="5"/>
    </row>
    <row r="23" spans="1:10" x14ac:dyDescent="0.3">
      <c r="A23" s="2">
        <v>3</v>
      </c>
      <c r="B23" s="2">
        <v>18.7</v>
      </c>
      <c r="C23" s="2">
        <v>53.49</v>
      </c>
      <c r="D23" s="2" t="s">
        <v>3</v>
      </c>
      <c r="E23" s="2">
        <v>1.29</v>
      </c>
      <c r="F23" s="2">
        <v>47.82</v>
      </c>
      <c r="G23" s="5">
        <f t="shared" si="0"/>
        <v>2.697616060225847</v>
      </c>
      <c r="H23" s="5" t="s">
        <v>7</v>
      </c>
      <c r="I23" s="5"/>
      <c r="J23" s="5"/>
    </row>
    <row r="24" spans="1:10" x14ac:dyDescent="0.3">
      <c r="A24" s="2">
        <v>3</v>
      </c>
      <c r="B24" s="6">
        <v>19</v>
      </c>
      <c r="C24" s="2">
        <v>64.44</v>
      </c>
      <c r="D24" s="2" t="s">
        <v>3</v>
      </c>
      <c r="E24" s="2">
        <v>1.31</v>
      </c>
      <c r="F24" s="2">
        <v>54.71</v>
      </c>
      <c r="G24" s="5">
        <f t="shared" si="0"/>
        <v>2.394443428989216</v>
      </c>
      <c r="H24" s="5" t="s">
        <v>8</v>
      </c>
      <c r="I24" s="5"/>
      <c r="J24" s="5"/>
    </row>
    <row r="25" spans="1:10" x14ac:dyDescent="0.3">
      <c r="A25" s="2">
        <v>3</v>
      </c>
      <c r="B25" s="2">
        <v>19.2</v>
      </c>
      <c r="C25" s="2">
        <v>67.150000000000006</v>
      </c>
      <c r="D25" s="2" t="s">
        <v>3</v>
      </c>
      <c r="E25" s="2">
        <v>1.39</v>
      </c>
      <c r="F25" s="2">
        <v>57.21</v>
      </c>
      <c r="G25" s="5">
        <f t="shared" si="0"/>
        <v>2.4296451669288586</v>
      </c>
      <c r="H25" s="5" t="s">
        <v>7</v>
      </c>
      <c r="I25" s="5"/>
      <c r="J25" s="5"/>
    </row>
    <row r="26" spans="1:10" x14ac:dyDescent="0.3">
      <c r="A26" s="2">
        <v>3</v>
      </c>
      <c r="B26" s="2">
        <v>18.899999999999999</v>
      </c>
      <c r="C26" s="7">
        <v>65.3</v>
      </c>
      <c r="D26" s="2" t="s">
        <v>3</v>
      </c>
      <c r="E26" s="2">
        <v>1.43</v>
      </c>
      <c r="F26" s="2">
        <v>67.040000000000006</v>
      </c>
      <c r="G26" s="5">
        <f t="shared" si="0"/>
        <v>2.1330548926014319</v>
      </c>
      <c r="H26" s="5" t="s">
        <v>7</v>
      </c>
      <c r="I26" s="5"/>
      <c r="J26" s="5"/>
    </row>
    <row r="27" spans="1:10" x14ac:dyDescent="0.3">
      <c r="A27" s="2">
        <v>3</v>
      </c>
      <c r="B27" s="2">
        <v>18.399999999999999</v>
      </c>
      <c r="C27" s="2">
        <v>55.68</v>
      </c>
      <c r="D27" s="2" t="s">
        <v>3</v>
      </c>
      <c r="E27" s="2">
        <v>1.53</v>
      </c>
      <c r="F27" s="2">
        <v>49.75</v>
      </c>
      <c r="G27" s="5">
        <f t="shared" si="0"/>
        <v>3.0753768844221105</v>
      </c>
      <c r="H27" s="5" t="s">
        <v>8</v>
      </c>
      <c r="I27" s="5"/>
      <c r="J27" s="5"/>
    </row>
    <row r="28" spans="1:10" x14ac:dyDescent="0.3">
      <c r="A28" s="2">
        <v>3</v>
      </c>
      <c r="B28" s="2">
        <v>19.2</v>
      </c>
      <c r="C28" s="2">
        <v>61.57</v>
      </c>
      <c r="D28" s="2" t="s">
        <v>3</v>
      </c>
      <c r="E28" s="2">
        <v>1.54</v>
      </c>
      <c r="F28" s="2">
        <v>54.54</v>
      </c>
      <c r="G28" s="5">
        <f t="shared" si="0"/>
        <v>2.8236156949028235</v>
      </c>
      <c r="H28" s="5" t="s">
        <v>8</v>
      </c>
      <c r="I28" s="5"/>
      <c r="J28" s="5"/>
    </row>
    <row r="29" spans="1:10" x14ac:dyDescent="0.3">
      <c r="A29" s="2">
        <v>3</v>
      </c>
      <c r="B29" s="2">
        <v>18.8</v>
      </c>
      <c r="C29" s="2">
        <v>68.319999999999993</v>
      </c>
      <c r="D29" s="2" t="s">
        <v>3</v>
      </c>
      <c r="E29" s="2">
        <v>1.58</v>
      </c>
      <c r="F29" s="2">
        <v>59.05</v>
      </c>
      <c r="G29" s="5">
        <f t="shared" si="0"/>
        <v>2.6756985605419139</v>
      </c>
      <c r="H29" s="5" t="s">
        <v>8</v>
      </c>
      <c r="I29" s="5"/>
      <c r="J29" s="5"/>
    </row>
    <row r="30" spans="1:10" x14ac:dyDescent="0.3">
      <c r="A30" s="2">
        <v>3</v>
      </c>
      <c r="B30" s="2">
        <v>19.2</v>
      </c>
      <c r="C30" s="2">
        <v>66.31</v>
      </c>
      <c r="D30" s="2" t="s">
        <v>3</v>
      </c>
      <c r="E30" s="2">
        <v>1.79</v>
      </c>
      <c r="F30" s="2">
        <v>58.81</v>
      </c>
      <c r="G30" s="5">
        <f t="shared" si="0"/>
        <v>3.0437000510117325</v>
      </c>
      <c r="H30" s="5" t="s">
        <v>8</v>
      </c>
      <c r="I30" s="5"/>
      <c r="J30" s="5"/>
    </row>
    <row r="31" spans="1:10" x14ac:dyDescent="0.3">
      <c r="A31" s="2">
        <v>3</v>
      </c>
      <c r="B31" s="2">
        <v>18.899999999999999</v>
      </c>
      <c r="C31" s="2">
        <v>70.53</v>
      </c>
      <c r="D31" s="2" t="s">
        <v>3</v>
      </c>
      <c r="E31" s="2">
        <v>1.8</v>
      </c>
      <c r="F31" s="2">
        <v>60.41</v>
      </c>
      <c r="G31" s="5">
        <f t="shared" si="0"/>
        <v>2.9796391325939418</v>
      </c>
      <c r="H31" s="5" t="s">
        <v>7</v>
      </c>
      <c r="I31" s="5"/>
      <c r="J31" s="5"/>
    </row>
    <row r="32" spans="1:10" x14ac:dyDescent="0.3">
      <c r="A32" s="2">
        <v>3</v>
      </c>
      <c r="B32" s="2">
        <v>20.2</v>
      </c>
      <c r="C32" s="2">
        <v>70.150000000000006</v>
      </c>
      <c r="D32" s="2" t="s">
        <v>3</v>
      </c>
      <c r="E32" s="2">
        <v>1.81</v>
      </c>
      <c r="F32" s="2">
        <v>62.87</v>
      </c>
      <c r="G32" s="5">
        <f t="shared" si="0"/>
        <v>2.8789565770637826</v>
      </c>
      <c r="H32" s="5" t="s">
        <v>8</v>
      </c>
      <c r="I32" s="5"/>
      <c r="J32" s="5"/>
    </row>
    <row r="33" spans="1:10" x14ac:dyDescent="0.3">
      <c r="A33" s="2">
        <v>3</v>
      </c>
      <c r="B33" s="2">
        <v>19.2</v>
      </c>
      <c r="C33" s="2">
        <v>66.17</v>
      </c>
      <c r="D33" s="2" t="s">
        <v>3</v>
      </c>
      <c r="E33" s="2">
        <v>1.82</v>
      </c>
      <c r="F33" s="2">
        <v>58.28</v>
      </c>
      <c r="G33" s="5">
        <f t="shared" si="0"/>
        <v>3.1228551818805763</v>
      </c>
      <c r="H33" s="5" t="s">
        <v>8</v>
      </c>
      <c r="I33" s="5"/>
      <c r="J33" s="5"/>
    </row>
    <row r="34" spans="1:10" x14ac:dyDescent="0.3">
      <c r="A34" s="2">
        <v>3</v>
      </c>
      <c r="B34" s="2">
        <v>18.8</v>
      </c>
      <c r="C34" s="2">
        <v>60.74</v>
      </c>
      <c r="D34" s="2" t="s">
        <v>3</v>
      </c>
      <c r="E34" s="2">
        <v>1.9</v>
      </c>
      <c r="F34" s="2">
        <v>62.63</v>
      </c>
      <c r="G34" s="5">
        <f t="shared" si="0"/>
        <v>3.0336899249560911</v>
      </c>
      <c r="H34" s="5" t="s">
        <v>8</v>
      </c>
      <c r="I34" s="5"/>
      <c r="J34" s="5"/>
    </row>
    <row r="35" spans="1:10" x14ac:dyDescent="0.3">
      <c r="A35" s="2">
        <v>3</v>
      </c>
      <c r="B35" s="2">
        <v>19.100000000000001</v>
      </c>
      <c r="C35" s="2">
        <v>70.819999999999993</v>
      </c>
      <c r="D35" s="2" t="s">
        <v>3</v>
      </c>
      <c r="E35" s="2">
        <v>1.91</v>
      </c>
      <c r="F35" s="2">
        <v>61.36</v>
      </c>
      <c r="G35" s="5">
        <f t="shared" si="0"/>
        <v>3.1127770534550194</v>
      </c>
      <c r="H35" s="5" t="s">
        <v>8</v>
      </c>
      <c r="I35" s="5"/>
      <c r="J35" s="5"/>
    </row>
    <row r="36" spans="1:10" x14ac:dyDescent="0.3">
      <c r="A36" s="2">
        <v>4</v>
      </c>
      <c r="B36" s="2">
        <v>19.399999999999999</v>
      </c>
      <c r="C36" s="2">
        <v>71.819999999999993</v>
      </c>
      <c r="D36" s="2" t="s">
        <v>3</v>
      </c>
      <c r="E36" s="2">
        <v>0.93</v>
      </c>
      <c r="F36" s="2">
        <v>62.71</v>
      </c>
      <c r="G36" s="5">
        <f t="shared" si="0"/>
        <v>1.4830170626694308</v>
      </c>
      <c r="H36" s="18" t="s">
        <v>7</v>
      </c>
      <c r="I36" s="5"/>
      <c r="J36" s="5"/>
    </row>
    <row r="37" spans="1:10" x14ac:dyDescent="0.3">
      <c r="A37" s="2">
        <v>4</v>
      </c>
      <c r="B37" s="2">
        <v>19.2</v>
      </c>
      <c r="C37" s="2">
        <v>66.28</v>
      </c>
      <c r="D37" s="2" t="s">
        <v>3</v>
      </c>
      <c r="E37" s="2">
        <v>1.26</v>
      </c>
      <c r="F37" s="2">
        <v>59.91</v>
      </c>
      <c r="G37" s="5">
        <f t="shared" si="0"/>
        <v>2.1031547320981474</v>
      </c>
      <c r="H37" s="5" t="s">
        <v>8</v>
      </c>
      <c r="I37" s="5"/>
      <c r="J37" s="5"/>
    </row>
    <row r="38" spans="1:10" x14ac:dyDescent="0.3">
      <c r="A38" s="2">
        <v>4</v>
      </c>
      <c r="B38" s="2">
        <v>20.7</v>
      </c>
      <c r="C38" s="7">
        <v>82.7</v>
      </c>
      <c r="D38" s="2" t="s">
        <v>3</v>
      </c>
      <c r="E38" s="2">
        <v>1.46</v>
      </c>
      <c r="F38" s="2">
        <v>69.05</v>
      </c>
      <c r="G38" s="5">
        <f t="shared" si="0"/>
        <v>2.1144098479362783</v>
      </c>
      <c r="H38" s="5" t="s">
        <v>8</v>
      </c>
      <c r="I38" s="5"/>
      <c r="J38" s="5"/>
    </row>
    <row r="39" spans="1:10" x14ac:dyDescent="0.3">
      <c r="A39" s="2">
        <v>4</v>
      </c>
      <c r="B39" s="6">
        <v>20</v>
      </c>
      <c r="C39" s="2">
        <v>71.92</v>
      </c>
      <c r="D39" s="2" t="s">
        <v>3</v>
      </c>
      <c r="E39" s="2">
        <v>1.6</v>
      </c>
      <c r="F39" s="2">
        <v>64.12</v>
      </c>
      <c r="G39" s="5">
        <f t="shared" si="0"/>
        <v>2.495321272613849</v>
      </c>
      <c r="H39" s="5" t="s">
        <v>7</v>
      </c>
      <c r="I39" s="5"/>
      <c r="J39" s="5"/>
    </row>
    <row r="40" spans="1:10" x14ac:dyDescent="0.3">
      <c r="A40" s="2">
        <v>4</v>
      </c>
      <c r="B40" s="2">
        <v>19.399999999999999</v>
      </c>
      <c r="C40" s="2">
        <v>66.86</v>
      </c>
      <c r="D40" s="2" t="s">
        <v>3</v>
      </c>
      <c r="E40" s="2">
        <v>1.72</v>
      </c>
      <c r="F40" s="2">
        <v>59.23</v>
      </c>
      <c r="G40" s="5">
        <f t="shared" si="0"/>
        <v>2.903933817322303</v>
      </c>
      <c r="H40" s="5" t="s">
        <v>7</v>
      </c>
      <c r="I40" s="5"/>
      <c r="J40" s="5"/>
    </row>
    <row r="41" spans="1:10" x14ac:dyDescent="0.3">
      <c r="A41" s="2">
        <v>4</v>
      </c>
      <c r="B41" s="2">
        <v>19.600000000000001</v>
      </c>
      <c r="C41" s="2">
        <v>71.11</v>
      </c>
      <c r="D41" s="2" t="s">
        <v>3</v>
      </c>
      <c r="E41" s="5">
        <v>1.88</v>
      </c>
      <c r="F41" s="5">
        <v>64.87</v>
      </c>
      <c r="G41" s="5">
        <f t="shared" si="0"/>
        <v>2.8981039001079081</v>
      </c>
      <c r="H41" s="5" t="s">
        <v>8</v>
      </c>
      <c r="I41" s="5"/>
      <c r="J41" s="5"/>
    </row>
    <row r="42" spans="1:10" x14ac:dyDescent="0.3">
      <c r="A42" s="2">
        <v>4</v>
      </c>
      <c r="B42" s="6">
        <v>21</v>
      </c>
      <c r="C42" s="2">
        <v>78.510000000000005</v>
      </c>
      <c r="D42" s="2" t="s">
        <v>3</v>
      </c>
      <c r="E42" s="2">
        <v>1.88</v>
      </c>
      <c r="F42" s="2">
        <v>69.760000000000005</v>
      </c>
      <c r="G42" s="5">
        <f t="shared" si="0"/>
        <v>2.6949541284403669</v>
      </c>
      <c r="H42" s="5" t="s">
        <v>8</v>
      </c>
      <c r="I42" s="5"/>
      <c r="J42" s="5"/>
    </row>
    <row r="43" spans="1:10" x14ac:dyDescent="0.3">
      <c r="A43" s="2">
        <v>4</v>
      </c>
      <c r="B43" s="6">
        <v>19</v>
      </c>
      <c r="C43" s="2">
        <v>72.27</v>
      </c>
      <c r="D43" s="2" t="s">
        <v>3</v>
      </c>
      <c r="E43" s="2">
        <v>1.94</v>
      </c>
      <c r="F43" s="2">
        <v>65</v>
      </c>
      <c r="G43" s="5">
        <f t="shared" si="0"/>
        <v>2.9846153846153847</v>
      </c>
      <c r="H43" s="5" t="s">
        <v>8</v>
      </c>
      <c r="I43" s="5"/>
      <c r="J43" s="5"/>
    </row>
    <row r="44" spans="1:10" x14ac:dyDescent="0.3">
      <c r="A44" s="2">
        <v>4</v>
      </c>
      <c r="B44" s="2">
        <v>20</v>
      </c>
      <c r="C44" s="2">
        <v>74.19</v>
      </c>
      <c r="D44" s="2" t="s">
        <v>3</v>
      </c>
      <c r="E44" s="2">
        <v>1.94</v>
      </c>
      <c r="F44" s="2">
        <v>65.56</v>
      </c>
      <c r="G44" s="5">
        <f t="shared" si="0"/>
        <v>2.9591214154972545</v>
      </c>
      <c r="H44" s="5" t="s">
        <v>8</v>
      </c>
      <c r="I44" s="5"/>
      <c r="J44" s="5"/>
    </row>
    <row r="45" spans="1:10" x14ac:dyDescent="0.3">
      <c r="A45" s="2">
        <v>4</v>
      </c>
      <c r="B45" s="2">
        <v>21.8</v>
      </c>
      <c r="C45" s="2">
        <v>92.66</v>
      </c>
      <c r="D45" s="2" t="s">
        <v>3</v>
      </c>
      <c r="E45" s="2">
        <v>1.98</v>
      </c>
      <c r="F45" s="2">
        <v>84.52</v>
      </c>
      <c r="G45" s="5">
        <f t="shared" si="0"/>
        <v>2.3426407950780881</v>
      </c>
      <c r="H45" s="5" t="s">
        <v>8</v>
      </c>
      <c r="I45" s="5"/>
      <c r="J45" s="5"/>
    </row>
    <row r="46" spans="1:10" x14ac:dyDescent="0.3">
      <c r="A46" s="2">
        <v>4</v>
      </c>
      <c r="B46" s="2">
        <v>23.3</v>
      </c>
      <c r="C46" s="2">
        <v>117.68</v>
      </c>
      <c r="D46" s="2" t="s">
        <v>3</v>
      </c>
      <c r="E46" s="2">
        <v>2.6</v>
      </c>
      <c r="F46" s="2">
        <v>103.52</v>
      </c>
      <c r="G46" s="5">
        <f t="shared" si="0"/>
        <v>2.5115919629057188</v>
      </c>
      <c r="H46" s="5" t="s">
        <v>8</v>
      </c>
      <c r="I46" s="5"/>
      <c r="J46" s="5"/>
    </row>
    <row r="47" spans="1:10" x14ac:dyDescent="0.3">
      <c r="A47" s="2">
        <v>4</v>
      </c>
      <c r="B47" s="2">
        <v>22.4</v>
      </c>
      <c r="C47" s="2">
        <v>104.23</v>
      </c>
      <c r="D47" s="2" t="s">
        <v>3</v>
      </c>
      <c r="E47" s="2">
        <v>3.7</v>
      </c>
      <c r="F47" s="2">
        <v>92.98</v>
      </c>
      <c r="G47" s="5">
        <f t="shared" si="0"/>
        <v>3.9793503979350398</v>
      </c>
      <c r="H47" s="3" t="s">
        <v>8</v>
      </c>
      <c r="I47" s="5"/>
      <c r="J47" s="5"/>
    </row>
    <row r="48" spans="1:10" x14ac:dyDescent="0.3">
      <c r="A48" s="2">
        <v>5</v>
      </c>
      <c r="B48" s="2">
        <v>23.2</v>
      </c>
      <c r="C48" s="2">
        <v>124.07</v>
      </c>
      <c r="D48" s="2" t="s">
        <v>3</v>
      </c>
      <c r="E48" s="2">
        <v>3.22</v>
      </c>
      <c r="F48" s="2">
        <v>107.24</v>
      </c>
      <c r="G48" s="5">
        <f t="shared" si="0"/>
        <v>3.0026109660574414</v>
      </c>
      <c r="H48" s="5" t="s">
        <v>8</v>
      </c>
      <c r="I48" s="5"/>
    </row>
    <row r="49" spans="1:8" x14ac:dyDescent="0.3">
      <c r="A49" s="2">
        <v>5</v>
      </c>
      <c r="B49" s="2">
        <v>23.9</v>
      </c>
      <c r="C49" s="7">
        <v>132.30000000000001</v>
      </c>
      <c r="D49" s="2" t="s">
        <v>3</v>
      </c>
      <c r="E49" s="2">
        <v>3.7</v>
      </c>
      <c r="F49" s="2">
        <v>119.67</v>
      </c>
      <c r="G49" s="5">
        <f t="shared" si="0"/>
        <v>3.0918358820088576</v>
      </c>
      <c r="H49" s="3" t="s">
        <v>8</v>
      </c>
    </row>
    <row r="52" spans="1:8" x14ac:dyDescent="0.25">
      <c r="A52" s="21" t="s">
        <v>18</v>
      </c>
      <c r="B52" s="21" t="s">
        <v>23</v>
      </c>
      <c r="C52" s="21" t="s">
        <v>24</v>
      </c>
      <c r="D52" s="21" t="s">
        <v>19</v>
      </c>
      <c r="E52" s="21" t="s">
        <v>25</v>
      </c>
      <c r="F52" s="21" t="s">
        <v>20</v>
      </c>
      <c r="G52" s="2" t="s">
        <v>21</v>
      </c>
    </row>
    <row r="53" spans="1:8" x14ac:dyDescent="0.3">
      <c r="A53" s="2">
        <v>1</v>
      </c>
      <c r="B53" s="2">
        <v>13</v>
      </c>
      <c r="C53" s="2">
        <v>20.100000000000001</v>
      </c>
      <c r="D53" s="2" t="s">
        <v>2</v>
      </c>
      <c r="E53" s="5">
        <v>0.08</v>
      </c>
      <c r="F53" s="5">
        <v>17.04</v>
      </c>
      <c r="G53" s="2">
        <f>E53*100/F53</f>
        <v>0.46948356807511737</v>
      </c>
    </row>
    <row r="54" spans="1:8" x14ac:dyDescent="0.3">
      <c r="A54" s="2">
        <v>1</v>
      </c>
      <c r="B54" s="2">
        <v>13.2</v>
      </c>
      <c r="C54" s="2">
        <v>21.12</v>
      </c>
      <c r="D54" s="2" t="s">
        <v>2</v>
      </c>
      <c r="E54" s="5">
        <v>0.09</v>
      </c>
      <c r="F54" s="5">
        <v>18.649999999999999</v>
      </c>
      <c r="G54" s="2">
        <f t="shared" ref="G54:G110" si="1">E54*100/F54</f>
        <v>0.482573726541555</v>
      </c>
    </row>
    <row r="55" spans="1:8" x14ac:dyDescent="0.3">
      <c r="A55" s="2">
        <v>1</v>
      </c>
      <c r="B55" s="2">
        <v>13.5</v>
      </c>
      <c r="C55" s="2">
        <v>20.82</v>
      </c>
      <c r="D55" s="2" t="s">
        <v>2</v>
      </c>
      <c r="E55" s="5">
        <v>7.0000000000000007E-2</v>
      </c>
      <c r="F55" s="5">
        <v>17.66</v>
      </c>
      <c r="G55" s="2">
        <f t="shared" si="1"/>
        <v>0.39637599093997739</v>
      </c>
    </row>
    <row r="56" spans="1:8" x14ac:dyDescent="0.3">
      <c r="A56" s="2">
        <v>1</v>
      </c>
      <c r="B56" s="2">
        <v>13.6</v>
      </c>
      <c r="C56" s="2">
        <v>22.88</v>
      </c>
      <c r="D56" s="2" t="s">
        <v>2</v>
      </c>
      <c r="E56" s="5">
        <v>7.0000000000000007E-2</v>
      </c>
      <c r="F56" s="5">
        <v>19.399999999999999</v>
      </c>
      <c r="G56" s="2">
        <f t="shared" si="1"/>
        <v>0.36082474226804129</v>
      </c>
    </row>
    <row r="57" spans="1:8" x14ac:dyDescent="0.25">
      <c r="A57" s="2">
        <v>1</v>
      </c>
      <c r="B57" s="2">
        <v>14.2</v>
      </c>
      <c r="C57" s="2">
        <v>23.4</v>
      </c>
      <c r="D57" s="2" t="s">
        <v>2</v>
      </c>
      <c r="E57" s="2">
        <v>0.24</v>
      </c>
      <c r="F57" s="2">
        <v>20.37</v>
      </c>
      <c r="G57" s="2">
        <f t="shared" si="1"/>
        <v>1.1782032400589102</v>
      </c>
    </row>
    <row r="58" spans="1:8" x14ac:dyDescent="0.25">
      <c r="A58" s="2">
        <v>1</v>
      </c>
      <c r="B58" s="2">
        <v>15.4</v>
      </c>
      <c r="C58" s="2">
        <v>29.39</v>
      </c>
      <c r="D58" s="2" t="s">
        <v>2</v>
      </c>
      <c r="E58" s="2">
        <v>0.36</v>
      </c>
      <c r="F58" s="2">
        <v>25.83</v>
      </c>
      <c r="G58" s="2">
        <f t="shared" si="1"/>
        <v>1.3937282229965158</v>
      </c>
    </row>
    <row r="59" spans="1:8" x14ac:dyDescent="0.25">
      <c r="A59" s="2">
        <v>1</v>
      </c>
      <c r="B59" s="2">
        <v>15.7</v>
      </c>
      <c r="C59" s="7">
        <v>31</v>
      </c>
      <c r="D59" s="2" t="s">
        <v>2</v>
      </c>
      <c r="E59" s="2">
        <v>0.13</v>
      </c>
      <c r="F59" s="2">
        <v>28.21</v>
      </c>
      <c r="G59" s="2">
        <f t="shared" si="1"/>
        <v>0.46082949308755761</v>
      </c>
    </row>
    <row r="60" spans="1:8" x14ac:dyDescent="0.25">
      <c r="A60" s="2">
        <v>2</v>
      </c>
      <c r="B60" s="2">
        <v>16.8</v>
      </c>
      <c r="C60" s="2">
        <v>42.12</v>
      </c>
      <c r="D60" s="2" t="s">
        <v>2</v>
      </c>
      <c r="E60" s="2">
        <v>0.34</v>
      </c>
      <c r="F60" s="2">
        <v>38.01</v>
      </c>
      <c r="G60" s="2">
        <f t="shared" si="1"/>
        <v>0.8945014469876349</v>
      </c>
    </row>
    <row r="61" spans="1:8" x14ac:dyDescent="0.25">
      <c r="A61" s="2">
        <v>2</v>
      </c>
      <c r="B61" s="2">
        <v>16.8</v>
      </c>
      <c r="C61" s="2">
        <v>43.68</v>
      </c>
      <c r="D61" s="2" t="s">
        <v>2</v>
      </c>
      <c r="E61" s="2">
        <v>0.41</v>
      </c>
      <c r="F61" s="2">
        <v>38.44</v>
      </c>
      <c r="G61" s="2">
        <f t="shared" si="1"/>
        <v>1.0665972944849116</v>
      </c>
    </row>
    <row r="62" spans="1:8" x14ac:dyDescent="0.25">
      <c r="A62" s="2">
        <v>2</v>
      </c>
      <c r="B62" s="2">
        <v>16.899999999999999</v>
      </c>
      <c r="C62" s="2">
        <v>40.450000000000003</v>
      </c>
      <c r="D62" s="2" t="s">
        <v>2</v>
      </c>
      <c r="E62" s="2">
        <v>0.4</v>
      </c>
      <c r="F62" s="2">
        <v>36.090000000000003</v>
      </c>
      <c r="G62" s="2">
        <f t="shared" si="1"/>
        <v>1.108340260459961</v>
      </c>
    </row>
    <row r="63" spans="1:8" x14ac:dyDescent="0.25">
      <c r="A63" s="2">
        <v>2</v>
      </c>
      <c r="B63" s="2">
        <v>17.100000000000001</v>
      </c>
      <c r="C63" s="2">
        <v>42.39</v>
      </c>
      <c r="D63" s="2" t="s">
        <v>2</v>
      </c>
      <c r="E63" s="2">
        <v>0.38</v>
      </c>
      <c r="F63" s="2">
        <v>38.33</v>
      </c>
      <c r="G63" s="2">
        <f t="shared" si="1"/>
        <v>0.99139055570049572</v>
      </c>
    </row>
    <row r="64" spans="1:8" x14ac:dyDescent="0.25">
      <c r="A64" s="2">
        <v>2</v>
      </c>
      <c r="B64" s="2">
        <v>17.2</v>
      </c>
      <c r="C64" s="2">
        <v>44.62</v>
      </c>
      <c r="D64" s="2" t="s">
        <v>2</v>
      </c>
      <c r="E64" s="2">
        <v>0.4</v>
      </c>
      <c r="F64" s="2">
        <v>40.369999999999997</v>
      </c>
      <c r="G64" s="2">
        <f t="shared" si="1"/>
        <v>0.99083477830071842</v>
      </c>
    </row>
    <row r="65" spans="1:7" x14ac:dyDescent="0.25">
      <c r="A65" s="2">
        <v>2</v>
      </c>
      <c r="B65" s="2">
        <v>17.3</v>
      </c>
      <c r="C65" s="2">
        <v>50.44</v>
      </c>
      <c r="D65" s="2" t="s">
        <v>2</v>
      </c>
      <c r="E65" s="2">
        <v>0.46</v>
      </c>
      <c r="F65" s="2">
        <v>45.55</v>
      </c>
      <c r="G65" s="2">
        <f t="shared" si="1"/>
        <v>1.0098792535675083</v>
      </c>
    </row>
    <row r="66" spans="1:7" x14ac:dyDescent="0.25">
      <c r="A66" s="2">
        <v>2</v>
      </c>
      <c r="B66" s="2">
        <v>17.399999999999999</v>
      </c>
      <c r="C66" s="2">
        <v>46.11</v>
      </c>
      <c r="D66" s="2" t="s">
        <v>2</v>
      </c>
      <c r="E66" s="2">
        <v>0.25</v>
      </c>
      <c r="F66" s="2">
        <v>41.27</v>
      </c>
      <c r="G66" s="2">
        <f t="shared" si="1"/>
        <v>0.60576690089653495</v>
      </c>
    </row>
    <row r="67" spans="1:7" x14ac:dyDescent="0.25">
      <c r="A67" s="2">
        <v>2</v>
      </c>
      <c r="B67" s="2">
        <v>17.5</v>
      </c>
      <c r="C67" s="2">
        <v>49.91</v>
      </c>
      <c r="D67" s="2" t="s">
        <v>2</v>
      </c>
      <c r="E67" s="2">
        <v>0.38</v>
      </c>
      <c r="F67" s="2">
        <v>41.92</v>
      </c>
      <c r="G67" s="2">
        <f t="shared" si="1"/>
        <v>0.90648854961832059</v>
      </c>
    </row>
    <row r="68" spans="1:7" x14ac:dyDescent="0.25">
      <c r="A68" s="2">
        <v>2</v>
      </c>
      <c r="B68" s="2">
        <v>17.600000000000001</v>
      </c>
      <c r="C68" s="2">
        <v>52.44</v>
      </c>
      <c r="D68" s="2" t="s">
        <v>2</v>
      </c>
      <c r="E68" s="2">
        <v>0.45</v>
      </c>
      <c r="F68" s="2">
        <v>45.91</v>
      </c>
      <c r="G68" s="2">
        <f t="shared" si="1"/>
        <v>0.98017861032454812</v>
      </c>
    </row>
    <row r="69" spans="1:7" x14ac:dyDescent="0.25">
      <c r="A69" s="2">
        <v>2</v>
      </c>
      <c r="B69" s="2">
        <v>17.600000000000001</v>
      </c>
      <c r="C69" s="2">
        <v>46.41</v>
      </c>
      <c r="D69" s="2" t="s">
        <v>2</v>
      </c>
      <c r="E69" s="2">
        <v>0.41</v>
      </c>
      <c r="F69" s="2">
        <v>41.94</v>
      </c>
      <c r="G69" s="2">
        <f t="shared" si="1"/>
        <v>0.97758702908917505</v>
      </c>
    </row>
    <row r="70" spans="1:7" x14ac:dyDescent="0.25">
      <c r="A70" s="2">
        <v>2</v>
      </c>
      <c r="B70" s="2">
        <v>17.600000000000001</v>
      </c>
      <c r="C70" s="2">
        <v>44.73</v>
      </c>
      <c r="D70" s="2" t="s">
        <v>2</v>
      </c>
      <c r="E70" s="2">
        <v>0.39</v>
      </c>
      <c r="F70" s="2">
        <v>39.799999999999997</v>
      </c>
      <c r="G70" s="2">
        <f t="shared" si="1"/>
        <v>0.97989949748743721</v>
      </c>
    </row>
    <row r="71" spans="1:7" x14ac:dyDescent="0.25">
      <c r="A71" s="2">
        <v>2</v>
      </c>
      <c r="B71" s="2">
        <v>17.600000000000001</v>
      </c>
      <c r="C71" s="2">
        <v>47.55</v>
      </c>
      <c r="D71" s="2" t="s">
        <v>2</v>
      </c>
      <c r="E71" s="2">
        <v>0.22</v>
      </c>
      <c r="F71" s="2">
        <v>42.42</v>
      </c>
      <c r="G71" s="2">
        <f t="shared" si="1"/>
        <v>0.51862329090051862</v>
      </c>
    </row>
    <row r="72" spans="1:7" x14ac:dyDescent="0.25">
      <c r="A72" s="2">
        <v>2</v>
      </c>
      <c r="B72" s="2">
        <v>17.7</v>
      </c>
      <c r="C72" s="2">
        <v>51.81</v>
      </c>
      <c r="D72" s="2" t="s">
        <v>2</v>
      </c>
      <c r="E72" s="2">
        <v>0.47</v>
      </c>
      <c r="F72" s="2">
        <v>45.15</v>
      </c>
      <c r="G72" s="2">
        <f t="shared" si="1"/>
        <v>1.0409745293466224</v>
      </c>
    </row>
    <row r="73" spans="1:7" x14ac:dyDescent="0.25">
      <c r="A73" s="2">
        <v>2</v>
      </c>
      <c r="B73" s="2">
        <v>17.7</v>
      </c>
      <c r="C73" s="2">
        <v>50.97</v>
      </c>
      <c r="D73" s="2" t="s">
        <v>2</v>
      </c>
      <c r="E73" s="2">
        <v>0.46</v>
      </c>
      <c r="F73" s="2">
        <v>45.45</v>
      </c>
      <c r="G73" s="2">
        <f t="shared" si="1"/>
        <v>1.0121012101210121</v>
      </c>
    </row>
    <row r="74" spans="1:7" x14ac:dyDescent="0.25">
      <c r="A74" s="2">
        <v>2</v>
      </c>
      <c r="B74" s="2">
        <v>17.8</v>
      </c>
      <c r="C74" s="2">
        <v>55.11</v>
      </c>
      <c r="D74" s="2" t="s">
        <v>2</v>
      </c>
      <c r="E74" s="2">
        <v>0.37</v>
      </c>
      <c r="F74" s="2">
        <v>49.19</v>
      </c>
      <c r="G74" s="2">
        <f t="shared" si="1"/>
        <v>0.75218540353730434</v>
      </c>
    </row>
    <row r="75" spans="1:7" x14ac:dyDescent="0.25">
      <c r="A75" s="2">
        <v>2</v>
      </c>
      <c r="B75" s="2">
        <v>17.899999999999999</v>
      </c>
      <c r="C75" s="2">
        <v>55.84</v>
      </c>
      <c r="D75" s="2" t="s">
        <v>2</v>
      </c>
      <c r="E75" s="2">
        <v>0.46</v>
      </c>
      <c r="F75" s="2">
        <v>50.44</v>
      </c>
      <c r="G75" s="2">
        <f t="shared" si="1"/>
        <v>0.91197462331482959</v>
      </c>
    </row>
    <row r="76" spans="1:7" x14ac:dyDescent="0.25">
      <c r="A76" s="2">
        <v>2</v>
      </c>
      <c r="B76" s="2">
        <v>17.899999999999999</v>
      </c>
      <c r="C76" s="2">
        <v>51.88</v>
      </c>
      <c r="D76" s="2" t="s">
        <v>2</v>
      </c>
      <c r="E76" s="2">
        <v>0.38</v>
      </c>
      <c r="F76" s="2">
        <v>46.28</v>
      </c>
      <c r="G76" s="2">
        <f t="shared" si="1"/>
        <v>0.82108902333621436</v>
      </c>
    </row>
    <row r="77" spans="1:7" x14ac:dyDescent="0.25">
      <c r="A77" s="2">
        <v>2</v>
      </c>
      <c r="B77" s="2">
        <v>18</v>
      </c>
      <c r="C77" s="2">
        <v>50.18</v>
      </c>
      <c r="D77" s="2" t="s">
        <v>2</v>
      </c>
      <c r="E77" s="2">
        <v>1.74</v>
      </c>
      <c r="F77" s="2">
        <v>44.59</v>
      </c>
      <c r="G77" s="2">
        <f t="shared" si="1"/>
        <v>3.9022202287508407</v>
      </c>
    </row>
    <row r="78" spans="1:7" x14ac:dyDescent="0.3">
      <c r="A78" s="2">
        <v>2</v>
      </c>
      <c r="B78" s="6">
        <v>18</v>
      </c>
      <c r="C78" s="2">
        <v>47.49</v>
      </c>
      <c r="D78" s="2" t="s">
        <v>2</v>
      </c>
      <c r="E78" s="5">
        <v>0.44</v>
      </c>
      <c r="F78" s="5">
        <v>43.96</v>
      </c>
      <c r="G78" s="2">
        <f t="shared" si="1"/>
        <v>1.0009099181073704</v>
      </c>
    </row>
    <row r="79" spans="1:7" x14ac:dyDescent="0.25">
      <c r="A79" s="2">
        <v>2</v>
      </c>
      <c r="B79" s="2">
        <v>18.100000000000001</v>
      </c>
      <c r="C79" s="2">
        <v>54.27</v>
      </c>
      <c r="D79" s="2" t="s">
        <v>2</v>
      </c>
      <c r="E79" s="2">
        <v>0.44</v>
      </c>
      <c r="F79" s="2">
        <v>50.66</v>
      </c>
      <c r="G79" s="2">
        <f t="shared" si="1"/>
        <v>0.8685353335965259</v>
      </c>
    </row>
    <row r="80" spans="1:7" x14ac:dyDescent="0.25">
      <c r="A80" s="2">
        <v>2</v>
      </c>
      <c r="B80" s="2">
        <v>18.2</v>
      </c>
      <c r="C80" s="2">
        <v>57.93</v>
      </c>
      <c r="D80" s="2" t="s">
        <v>2</v>
      </c>
      <c r="E80" s="2">
        <v>0.48</v>
      </c>
      <c r="F80" s="2">
        <v>52.09</v>
      </c>
      <c r="G80" s="2">
        <f t="shared" si="1"/>
        <v>0.92148205029756181</v>
      </c>
    </row>
    <row r="81" spans="1:10" x14ac:dyDescent="0.25">
      <c r="A81" s="2">
        <v>2</v>
      </c>
      <c r="B81" s="2">
        <v>18.3</v>
      </c>
      <c r="C81" s="2">
        <v>52</v>
      </c>
      <c r="D81" s="2" t="s">
        <v>2</v>
      </c>
      <c r="E81" s="2">
        <v>0.39</v>
      </c>
      <c r="F81" s="2">
        <v>48.2</v>
      </c>
      <c r="G81" s="2">
        <f t="shared" si="1"/>
        <v>0.80912863070539409</v>
      </c>
    </row>
    <row r="82" spans="1:10" x14ac:dyDescent="0.25">
      <c r="A82" s="2">
        <v>2</v>
      </c>
      <c r="B82" s="2">
        <v>18.3</v>
      </c>
      <c r="C82" s="2">
        <v>56.1</v>
      </c>
      <c r="D82" s="2" t="s">
        <v>2</v>
      </c>
      <c r="E82" s="2">
        <v>0.5</v>
      </c>
      <c r="F82" s="2">
        <v>47.96</v>
      </c>
      <c r="G82" s="2">
        <f t="shared" si="1"/>
        <v>1.042535446205171</v>
      </c>
    </row>
    <row r="83" spans="1:10" x14ac:dyDescent="0.25">
      <c r="A83" s="2">
        <v>2</v>
      </c>
      <c r="B83" s="2">
        <v>18.3</v>
      </c>
      <c r="C83" s="2">
        <v>59.38</v>
      </c>
      <c r="D83" s="2" t="s">
        <v>2</v>
      </c>
      <c r="E83" s="2">
        <v>0.48</v>
      </c>
      <c r="F83" s="2">
        <v>54.7</v>
      </c>
      <c r="G83" s="2">
        <f t="shared" si="1"/>
        <v>0.87751371115173671</v>
      </c>
    </row>
    <row r="84" spans="1:10" x14ac:dyDescent="0.25">
      <c r="A84" s="2">
        <v>2</v>
      </c>
      <c r="B84" s="2">
        <v>18.399999999999999</v>
      </c>
      <c r="C84" s="2">
        <v>52.72</v>
      </c>
      <c r="D84" s="2" t="s">
        <v>2</v>
      </c>
      <c r="E84" s="2">
        <v>0.42</v>
      </c>
      <c r="F84" s="2">
        <v>48.03</v>
      </c>
      <c r="G84" s="2">
        <f t="shared" si="1"/>
        <v>0.87445346658338541</v>
      </c>
    </row>
    <row r="85" spans="1:10" x14ac:dyDescent="0.25">
      <c r="A85" s="2">
        <v>2</v>
      </c>
      <c r="B85" s="2">
        <v>18.399999999999999</v>
      </c>
      <c r="C85" s="2">
        <v>54.95</v>
      </c>
      <c r="D85" s="2" t="s">
        <v>2</v>
      </c>
      <c r="E85" s="2">
        <v>0.38</v>
      </c>
      <c r="F85" s="2">
        <v>49.03</v>
      </c>
      <c r="G85" s="2">
        <f t="shared" si="1"/>
        <v>0.77503569243320414</v>
      </c>
    </row>
    <row r="86" spans="1:10" x14ac:dyDescent="0.25">
      <c r="A86" s="2">
        <v>2</v>
      </c>
      <c r="B86" s="2">
        <v>18.5</v>
      </c>
      <c r="C86" s="2">
        <v>51.62</v>
      </c>
      <c r="D86" s="2" t="s">
        <v>2</v>
      </c>
      <c r="E86" s="2">
        <v>0.36</v>
      </c>
      <c r="F86" s="2">
        <v>44.69</v>
      </c>
      <c r="G86" s="2">
        <f t="shared" si="1"/>
        <v>0.80554933989706878</v>
      </c>
    </row>
    <row r="87" spans="1:10" x14ac:dyDescent="0.3">
      <c r="A87" s="2">
        <v>2</v>
      </c>
      <c r="B87" s="2">
        <v>18.5</v>
      </c>
      <c r="C87" s="2">
        <v>55.09</v>
      </c>
      <c r="D87" s="2" t="s">
        <v>2</v>
      </c>
      <c r="E87" s="5">
        <v>0.52</v>
      </c>
      <c r="F87" s="5">
        <v>50.03</v>
      </c>
      <c r="G87" s="2">
        <f t="shared" si="1"/>
        <v>1.0393763741754947</v>
      </c>
    </row>
    <row r="88" spans="1:10" x14ac:dyDescent="0.25">
      <c r="A88" s="2">
        <v>2</v>
      </c>
      <c r="B88" s="2">
        <v>18.600000000000001</v>
      </c>
      <c r="C88" s="2">
        <v>63.23</v>
      </c>
      <c r="D88" s="2" t="s">
        <v>2</v>
      </c>
      <c r="E88" s="2">
        <v>0.26</v>
      </c>
      <c r="F88" s="2">
        <v>53.33</v>
      </c>
      <c r="G88" s="2">
        <f t="shared" si="1"/>
        <v>0.4875304706544159</v>
      </c>
    </row>
    <row r="89" spans="1:10" x14ac:dyDescent="0.25">
      <c r="A89" s="2">
        <v>2</v>
      </c>
      <c r="B89" s="2">
        <v>18.8</v>
      </c>
      <c r="C89" s="2">
        <v>61.62</v>
      </c>
      <c r="D89" s="2" t="s">
        <v>2</v>
      </c>
      <c r="E89" s="2">
        <v>0.28999999999999998</v>
      </c>
      <c r="F89" s="2">
        <v>55.8</v>
      </c>
      <c r="G89" s="2">
        <f t="shared" si="1"/>
        <v>0.51971326164874543</v>
      </c>
    </row>
    <row r="90" spans="1:10" x14ac:dyDescent="0.25">
      <c r="A90" s="2">
        <v>3</v>
      </c>
      <c r="B90" s="2">
        <v>18.100000000000001</v>
      </c>
      <c r="C90" s="7">
        <v>50.7</v>
      </c>
      <c r="D90" s="2" t="s">
        <v>2</v>
      </c>
      <c r="E90" s="2">
        <v>0.26</v>
      </c>
      <c r="F90" s="2">
        <v>45.19</v>
      </c>
      <c r="G90" s="2">
        <f t="shared" si="1"/>
        <v>0.57534852843549456</v>
      </c>
    </row>
    <row r="91" spans="1:10" x14ac:dyDescent="0.25">
      <c r="A91" s="2">
        <v>3</v>
      </c>
      <c r="B91" s="2">
        <v>18.5</v>
      </c>
      <c r="C91" s="2">
        <v>58.13</v>
      </c>
      <c r="D91" s="2" t="s">
        <v>2</v>
      </c>
      <c r="E91" s="2">
        <v>1.44</v>
      </c>
      <c r="F91" s="2">
        <v>52.84</v>
      </c>
      <c r="G91" s="2">
        <f t="shared" si="1"/>
        <v>2.7252081756245268</v>
      </c>
    </row>
    <row r="92" spans="1:10" x14ac:dyDescent="0.25">
      <c r="A92" s="2">
        <v>3</v>
      </c>
      <c r="B92" s="2">
        <v>18.5</v>
      </c>
      <c r="C92" s="2">
        <v>58.83</v>
      </c>
      <c r="D92" s="2" t="s">
        <v>2</v>
      </c>
      <c r="E92" s="2">
        <v>0.33</v>
      </c>
      <c r="F92" s="2">
        <v>52.27</v>
      </c>
      <c r="G92" s="2">
        <f t="shared" si="1"/>
        <v>0.63133728716280846</v>
      </c>
    </row>
    <row r="93" spans="1:10" x14ac:dyDescent="0.25">
      <c r="A93" s="2">
        <v>3</v>
      </c>
      <c r="B93" s="2">
        <v>18.7</v>
      </c>
      <c r="C93" s="2">
        <v>55.27</v>
      </c>
      <c r="D93" s="2" t="s">
        <v>2</v>
      </c>
      <c r="E93" s="2">
        <v>0.42</v>
      </c>
      <c r="F93" s="2">
        <v>50.92</v>
      </c>
      <c r="G93" s="2">
        <f t="shared" si="1"/>
        <v>0.82482325216025132</v>
      </c>
    </row>
    <row r="94" spans="1:10" x14ac:dyDescent="0.25">
      <c r="A94" s="2">
        <v>3</v>
      </c>
      <c r="B94" s="2">
        <v>18.7</v>
      </c>
      <c r="C94" s="2">
        <v>60.42</v>
      </c>
      <c r="D94" s="2" t="s">
        <v>2</v>
      </c>
      <c r="E94" s="2">
        <v>0.62</v>
      </c>
      <c r="F94" s="2">
        <v>55.31</v>
      </c>
      <c r="G94" s="2">
        <f t="shared" si="1"/>
        <v>1.1209546194178268</v>
      </c>
    </row>
    <row r="95" spans="1:10" x14ac:dyDescent="0.3">
      <c r="A95" s="2">
        <v>3</v>
      </c>
      <c r="B95" s="2">
        <v>18.7</v>
      </c>
      <c r="C95" s="2">
        <v>59.62</v>
      </c>
      <c r="D95" s="2" t="s">
        <v>2</v>
      </c>
      <c r="E95" s="2">
        <v>0.45</v>
      </c>
      <c r="F95" s="2">
        <v>53.03</v>
      </c>
      <c r="G95" s="2">
        <f t="shared" si="1"/>
        <v>0.848576277578729</v>
      </c>
      <c r="H95" s="5"/>
      <c r="I95" s="5"/>
      <c r="J95" s="5"/>
    </row>
    <row r="96" spans="1:10" x14ac:dyDescent="0.3">
      <c r="A96" s="2">
        <v>3</v>
      </c>
      <c r="B96" s="2">
        <v>18.8</v>
      </c>
      <c r="C96" s="2">
        <v>56.64</v>
      </c>
      <c r="D96" s="2" t="s">
        <v>2</v>
      </c>
      <c r="E96" s="2">
        <v>0.31</v>
      </c>
      <c r="F96" s="2">
        <v>50.68</v>
      </c>
      <c r="G96" s="2">
        <f t="shared" si="1"/>
        <v>0.61168113654301504</v>
      </c>
      <c r="H96" s="5"/>
      <c r="I96" s="5"/>
      <c r="J96" s="5"/>
    </row>
    <row r="97" spans="1:10" x14ac:dyDescent="0.3">
      <c r="A97" s="2">
        <v>3</v>
      </c>
      <c r="B97" s="2">
        <v>18.899999999999999</v>
      </c>
      <c r="C97" s="2">
        <v>65.81</v>
      </c>
      <c r="D97" s="2" t="s">
        <v>2</v>
      </c>
      <c r="E97" s="2">
        <v>0.42</v>
      </c>
      <c r="F97" s="2">
        <v>57.8</v>
      </c>
      <c r="G97" s="2">
        <f t="shared" si="1"/>
        <v>0.72664359861591699</v>
      </c>
      <c r="H97" s="5"/>
      <c r="I97" s="5"/>
      <c r="J97" s="5"/>
    </row>
    <row r="98" spans="1:10" x14ac:dyDescent="0.3">
      <c r="A98" s="2">
        <v>3</v>
      </c>
      <c r="B98" s="6">
        <v>19</v>
      </c>
      <c r="C98" s="2">
        <v>62.08</v>
      </c>
      <c r="D98" s="2" t="s">
        <v>2</v>
      </c>
      <c r="E98" s="2">
        <v>0.36</v>
      </c>
      <c r="F98" s="2">
        <v>57.99</v>
      </c>
      <c r="G98" s="2">
        <f t="shared" si="1"/>
        <v>0.62079668908432484</v>
      </c>
      <c r="H98" s="5"/>
      <c r="I98" s="5"/>
      <c r="J98" s="5"/>
    </row>
    <row r="99" spans="1:10" x14ac:dyDescent="0.3">
      <c r="A99" s="2">
        <v>3</v>
      </c>
      <c r="B99" s="2">
        <v>19.100000000000001</v>
      </c>
      <c r="C99" s="2">
        <v>67.47</v>
      </c>
      <c r="D99" s="2" t="s">
        <v>2</v>
      </c>
      <c r="E99" s="2">
        <v>0.8</v>
      </c>
      <c r="F99" s="2">
        <v>60.69</v>
      </c>
      <c r="G99" s="2">
        <f t="shared" si="1"/>
        <v>1.3181743285549514</v>
      </c>
      <c r="H99" s="5"/>
      <c r="I99" s="5"/>
      <c r="J99" s="5"/>
    </row>
    <row r="100" spans="1:10" x14ac:dyDescent="0.3">
      <c r="A100" s="2">
        <v>3</v>
      </c>
      <c r="B100" s="2">
        <v>19.2</v>
      </c>
      <c r="C100" s="2">
        <v>66.77</v>
      </c>
      <c r="D100" s="2" t="s">
        <v>2</v>
      </c>
      <c r="E100" s="2">
        <v>0.68</v>
      </c>
      <c r="F100" s="2">
        <v>61.35</v>
      </c>
      <c r="G100" s="2">
        <f t="shared" si="1"/>
        <v>1.1083944580277099</v>
      </c>
      <c r="H100" s="5"/>
      <c r="I100" s="5"/>
      <c r="J100" s="5"/>
    </row>
    <row r="101" spans="1:10" x14ac:dyDescent="0.3">
      <c r="A101" s="2">
        <v>3</v>
      </c>
      <c r="B101" s="2">
        <v>19.2</v>
      </c>
      <c r="C101" s="2">
        <v>63.69</v>
      </c>
      <c r="D101" s="2" t="s">
        <v>2</v>
      </c>
      <c r="E101" s="2">
        <v>0.43</v>
      </c>
      <c r="F101" s="2">
        <v>56.88</v>
      </c>
      <c r="G101" s="2">
        <f t="shared" si="1"/>
        <v>0.75597749648382562</v>
      </c>
      <c r="H101" s="5"/>
      <c r="I101" s="5"/>
      <c r="J101" s="5"/>
    </row>
    <row r="102" spans="1:10" x14ac:dyDescent="0.3">
      <c r="A102" s="2">
        <v>3</v>
      </c>
      <c r="B102" s="2">
        <v>19.899999999999999</v>
      </c>
      <c r="C102" s="2">
        <v>69.8</v>
      </c>
      <c r="D102" s="2" t="s">
        <v>2</v>
      </c>
      <c r="E102" s="2">
        <v>0.42</v>
      </c>
      <c r="F102" s="2">
        <v>62.81</v>
      </c>
      <c r="G102" s="2">
        <f t="shared" si="1"/>
        <v>0.66868333067982799</v>
      </c>
      <c r="H102" s="5"/>
      <c r="I102" s="5"/>
      <c r="J102" s="5"/>
    </row>
    <row r="103" spans="1:10" x14ac:dyDescent="0.3">
      <c r="A103" s="2">
        <v>3</v>
      </c>
      <c r="B103" s="2">
        <v>19.899999999999999</v>
      </c>
      <c r="C103" s="2">
        <v>67.83</v>
      </c>
      <c r="D103" s="2" t="s">
        <v>2</v>
      </c>
      <c r="E103" s="2">
        <v>0.43</v>
      </c>
      <c r="F103" s="2">
        <v>60.71</v>
      </c>
      <c r="G103" s="2">
        <f t="shared" si="1"/>
        <v>0.70828529072640423</v>
      </c>
      <c r="H103" s="5"/>
      <c r="I103" s="5"/>
      <c r="J103" s="5"/>
    </row>
    <row r="104" spans="1:10" x14ac:dyDescent="0.3">
      <c r="A104" s="2">
        <v>4</v>
      </c>
      <c r="B104" s="2">
        <v>19.2</v>
      </c>
      <c r="C104" s="2">
        <v>68.92</v>
      </c>
      <c r="D104" s="2" t="s">
        <v>2</v>
      </c>
      <c r="E104" s="2">
        <v>0.71</v>
      </c>
      <c r="F104" s="2">
        <v>61.17</v>
      </c>
      <c r="G104" s="2">
        <f t="shared" si="1"/>
        <v>1.1606996893902239</v>
      </c>
      <c r="H104" s="5"/>
      <c r="I104" s="5"/>
      <c r="J104" s="5"/>
    </row>
    <row r="105" spans="1:10" x14ac:dyDescent="0.3">
      <c r="A105" s="2">
        <v>4</v>
      </c>
      <c r="B105" s="2">
        <v>19.600000000000001</v>
      </c>
      <c r="C105" s="2">
        <v>67.16</v>
      </c>
      <c r="D105" s="2" t="s">
        <v>2</v>
      </c>
      <c r="E105" s="2">
        <v>0.3</v>
      </c>
      <c r="F105" s="2">
        <v>59.1</v>
      </c>
      <c r="G105" s="2">
        <f t="shared" si="1"/>
        <v>0.50761421319796951</v>
      </c>
      <c r="H105" s="5"/>
      <c r="I105" s="5"/>
      <c r="J105" s="5"/>
    </row>
    <row r="106" spans="1:10" x14ac:dyDescent="0.3">
      <c r="A106" s="2">
        <v>4</v>
      </c>
      <c r="B106" s="2">
        <v>19.8</v>
      </c>
      <c r="C106" s="2">
        <v>73.400000000000006</v>
      </c>
      <c r="D106" s="2" t="s">
        <v>2</v>
      </c>
      <c r="E106" s="2">
        <v>0.46</v>
      </c>
      <c r="F106" s="2">
        <v>65.819999999999993</v>
      </c>
      <c r="G106" s="2">
        <f t="shared" si="1"/>
        <v>0.69887572166514744</v>
      </c>
      <c r="H106" s="5"/>
      <c r="I106" s="5"/>
      <c r="J106" s="5"/>
    </row>
    <row r="107" spans="1:10" x14ac:dyDescent="0.3">
      <c r="A107" s="2">
        <v>4</v>
      </c>
      <c r="B107" s="2">
        <v>20.2</v>
      </c>
      <c r="C107" s="2">
        <v>71.510000000000005</v>
      </c>
      <c r="D107" s="2" t="s">
        <v>2</v>
      </c>
      <c r="E107" s="2">
        <v>0.32</v>
      </c>
      <c r="F107" s="2">
        <v>65.23</v>
      </c>
      <c r="G107" s="2">
        <f t="shared" si="1"/>
        <v>0.49057182278092898</v>
      </c>
      <c r="H107" s="5"/>
      <c r="I107" s="5"/>
      <c r="J107" s="5"/>
    </row>
    <row r="108" spans="1:10" x14ac:dyDescent="0.3">
      <c r="A108" s="2">
        <v>4</v>
      </c>
      <c r="B108" s="2">
        <v>20.3</v>
      </c>
      <c r="C108" s="2">
        <v>74.48</v>
      </c>
      <c r="D108" s="2" t="s">
        <v>2</v>
      </c>
      <c r="E108" s="2">
        <v>0.8</v>
      </c>
      <c r="F108" s="2">
        <v>63.23</v>
      </c>
      <c r="G108" s="2">
        <f t="shared" si="1"/>
        <v>1.2652222046496917</v>
      </c>
      <c r="H108" s="5"/>
      <c r="I108" s="5"/>
      <c r="J108" s="5"/>
    </row>
    <row r="109" spans="1:10" x14ac:dyDescent="0.3">
      <c r="A109" s="2">
        <v>4</v>
      </c>
      <c r="B109" s="6">
        <v>21</v>
      </c>
      <c r="C109" s="2">
        <v>89.17</v>
      </c>
      <c r="D109" s="2" t="s">
        <v>2</v>
      </c>
      <c r="E109" s="2">
        <v>2.04</v>
      </c>
      <c r="F109" s="2">
        <v>77.8</v>
      </c>
      <c r="G109" s="2">
        <f t="shared" si="1"/>
        <v>2.6221079691516711</v>
      </c>
      <c r="H109" s="5"/>
      <c r="I109" s="5"/>
      <c r="J109" s="5"/>
    </row>
    <row r="110" spans="1:10" x14ac:dyDescent="0.3">
      <c r="A110" s="2">
        <v>4</v>
      </c>
      <c r="B110" s="2">
        <v>21.8</v>
      </c>
      <c r="C110" s="2">
        <v>93.52</v>
      </c>
      <c r="D110" s="2" t="s">
        <v>2</v>
      </c>
      <c r="E110" s="2">
        <v>0.87</v>
      </c>
      <c r="F110" s="2">
        <v>81.16</v>
      </c>
      <c r="G110" s="2">
        <f t="shared" si="1"/>
        <v>1.0719566288812223</v>
      </c>
      <c r="H110" s="5"/>
      <c r="I110" s="5"/>
      <c r="J110" s="5"/>
    </row>
    <row r="111" spans="1:10" x14ac:dyDescent="0.3">
      <c r="H111" s="5"/>
      <c r="I111" s="5"/>
      <c r="J111" s="5"/>
    </row>
    <row r="112" spans="1:10" x14ac:dyDescent="0.3">
      <c r="G112" s="5"/>
      <c r="H112" s="5"/>
      <c r="I112" s="5"/>
      <c r="J112" s="5"/>
    </row>
    <row r="113" spans="7:10" x14ac:dyDescent="0.3">
      <c r="G113" s="5"/>
      <c r="H113" s="5"/>
      <c r="I113" s="5"/>
      <c r="J113" s="5"/>
    </row>
    <row r="114" spans="7:10" x14ac:dyDescent="0.3">
      <c r="G114" s="5"/>
      <c r="H114" s="5"/>
      <c r="I114" s="5"/>
      <c r="J114" s="5"/>
    </row>
    <row r="115" spans="7:10" x14ac:dyDescent="0.3">
      <c r="G115" s="5"/>
      <c r="H115" s="5"/>
      <c r="I115" s="5"/>
      <c r="J115" s="5"/>
    </row>
    <row r="116" spans="7:10" x14ac:dyDescent="0.3">
      <c r="G116" s="5"/>
      <c r="H116" s="5"/>
      <c r="I116" s="5"/>
      <c r="J116" s="5"/>
    </row>
    <row r="117" spans="7:10" x14ac:dyDescent="0.3">
      <c r="G117" s="5"/>
      <c r="H117" s="5"/>
      <c r="I117" s="5"/>
      <c r="J117" s="5"/>
    </row>
    <row r="118" spans="7:10" x14ac:dyDescent="0.3">
      <c r="G118" s="5"/>
      <c r="H118" s="5"/>
      <c r="I118" s="5"/>
      <c r="J118" s="5"/>
    </row>
    <row r="119" spans="7:10" x14ac:dyDescent="0.3">
      <c r="G119" s="5"/>
      <c r="H119" s="5"/>
      <c r="I119" s="5"/>
      <c r="J119" s="5"/>
    </row>
    <row r="129" spans="1:7" x14ac:dyDescent="0.3">
      <c r="A129" s="2">
        <v>10</v>
      </c>
      <c r="B129" s="2">
        <v>8.9</v>
      </c>
      <c r="C129" s="2">
        <v>5.37</v>
      </c>
      <c r="E129" s="5"/>
      <c r="F129" s="5"/>
      <c r="G129" s="5"/>
    </row>
    <row r="130" spans="1:7" x14ac:dyDescent="0.3">
      <c r="A130" s="2">
        <v>11</v>
      </c>
      <c r="B130" s="2">
        <v>9.6999999999999993</v>
      </c>
      <c r="C130" s="2">
        <v>5.46</v>
      </c>
      <c r="E130" s="5"/>
      <c r="F130" s="5"/>
      <c r="G130" s="5"/>
    </row>
    <row r="131" spans="1:7" x14ac:dyDescent="0.3">
      <c r="A131" s="2">
        <v>12</v>
      </c>
      <c r="B131" s="2">
        <v>11.6</v>
      </c>
      <c r="C131" s="2">
        <v>15.12</v>
      </c>
      <c r="D131" s="5"/>
      <c r="E131" s="5"/>
      <c r="F131" s="5"/>
      <c r="G131" s="5"/>
    </row>
    <row r="132" spans="1:7" x14ac:dyDescent="0.3">
      <c r="A132" s="2">
        <v>15</v>
      </c>
      <c r="B132" s="2">
        <v>9.4</v>
      </c>
      <c r="C132" s="2">
        <v>6.74</v>
      </c>
      <c r="D132" s="5"/>
      <c r="E132" s="5"/>
      <c r="F132" s="5"/>
      <c r="G132" s="5"/>
    </row>
    <row r="133" spans="1:7" x14ac:dyDescent="0.3">
      <c r="A133" s="2">
        <v>1</v>
      </c>
      <c r="B133" s="2">
        <v>10.9</v>
      </c>
      <c r="C133" s="2">
        <v>10.23</v>
      </c>
      <c r="D133" s="5"/>
      <c r="E133" s="5"/>
      <c r="F133" s="5"/>
      <c r="G133" s="5"/>
    </row>
  </sheetData>
  <sortState xmlns:xlrd2="http://schemas.microsoft.com/office/spreadsheetml/2017/richdata2" ref="D64:D110">
    <sortCondition ref="D64:D110"/>
  </sortState>
  <phoneticPr fontId="7" type="noConversion"/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P98"/>
  <sheetViews>
    <sheetView workbookViewId="0">
      <selection activeCell="P13" sqref="P13"/>
    </sheetView>
  </sheetViews>
  <sheetFormatPr defaultColWidth="9" defaultRowHeight="15.6" x14ac:dyDescent="0.25"/>
  <cols>
    <col min="1" max="2" width="9" style="2"/>
    <col min="3" max="3" width="13.44140625" style="2" customWidth="1"/>
    <col min="4" max="4" width="9.33203125" style="2" customWidth="1"/>
    <col min="5" max="5" width="17.21875" style="2" customWidth="1"/>
    <col min="6" max="7" width="9.33203125" style="2" customWidth="1"/>
    <col min="8" max="8" width="14.109375" style="2" customWidth="1"/>
    <col min="9" max="10" width="10.44140625" style="2" customWidth="1"/>
    <col min="11" max="12" width="9" style="2"/>
    <col min="13" max="13" width="17.109375" style="2" customWidth="1"/>
    <col min="14" max="14" width="9" style="2"/>
    <col min="15" max="15" width="17.33203125" style="2" customWidth="1"/>
    <col min="16" max="16384" width="9" style="2"/>
  </cols>
  <sheetData>
    <row r="2" spans="2:16" x14ac:dyDescent="0.25">
      <c r="B2" s="21" t="s">
        <v>26</v>
      </c>
      <c r="C2" s="3" t="s">
        <v>27</v>
      </c>
      <c r="D2" s="21" t="s">
        <v>23</v>
      </c>
      <c r="E2" s="21" t="s">
        <v>24</v>
      </c>
      <c r="F2" s="21" t="s">
        <v>25</v>
      </c>
      <c r="G2" s="21" t="s">
        <v>20</v>
      </c>
      <c r="H2" s="21" t="s">
        <v>28</v>
      </c>
      <c r="I2" s="22" t="s">
        <v>30</v>
      </c>
      <c r="J2" s="22" t="s">
        <v>29</v>
      </c>
      <c r="K2" s="2" t="s">
        <v>4</v>
      </c>
      <c r="L2" s="2" t="s">
        <v>5</v>
      </c>
    </row>
    <row r="3" spans="2:16" x14ac:dyDescent="0.25">
      <c r="B3" s="2" t="s">
        <v>1</v>
      </c>
      <c r="C3" s="2">
        <v>2</v>
      </c>
      <c r="D3" s="2">
        <v>16.84</v>
      </c>
      <c r="E3" s="2">
        <v>42.63</v>
      </c>
      <c r="F3" s="2">
        <v>6.58</v>
      </c>
      <c r="G3" s="2">
        <v>31.6</v>
      </c>
      <c r="H3" s="2">
        <f t="shared" ref="H3:H34" si="0">F3*J3/I3</f>
        <v>11600.296296296296</v>
      </c>
      <c r="I3" s="2">
        <v>0.27</v>
      </c>
      <c r="J3" s="2">
        <v>476</v>
      </c>
      <c r="K3" s="2">
        <f>H3/D3</f>
        <v>688.85369930500565</v>
      </c>
      <c r="L3" s="2">
        <f>H3/G3</f>
        <v>367.09798406000937</v>
      </c>
    </row>
    <row r="4" spans="2:16" ht="15.6" customHeight="1" x14ac:dyDescent="0.3">
      <c r="B4" s="2" t="s">
        <v>1</v>
      </c>
      <c r="C4" s="2">
        <v>2</v>
      </c>
      <c r="D4" s="2">
        <v>17.66</v>
      </c>
      <c r="E4" s="2">
        <v>51.34</v>
      </c>
      <c r="F4" s="2">
        <v>6.29</v>
      </c>
      <c r="G4" s="2">
        <v>42.72</v>
      </c>
      <c r="H4" s="2">
        <f t="shared" si="0"/>
        <v>15096.000000000002</v>
      </c>
      <c r="I4" s="2">
        <v>0.38</v>
      </c>
      <c r="J4" s="5">
        <v>912</v>
      </c>
      <c r="K4" s="2">
        <f t="shared" ref="K4:K34" si="1">H4/D4</f>
        <v>854.81313703284263</v>
      </c>
      <c r="L4" s="2">
        <f t="shared" ref="L4:L34" si="2">H4/G4</f>
        <v>353.37078651685397</v>
      </c>
      <c r="O4" s="4"/>
    </row>
    <row r="5" spans="2:16" ht="15.6" customHeight="1" x14ac:dyDescent="0.25">
      <c r="B5" s="2" t="s">
        <v>1</v>
      </c>
      <c r="C5" s="2">
        <v>3</v>
      </c>
      <c r="D5" s="2">
        <v>18.84</v>
      </c>
      <c r="E5" s="2">
        <v>70.59</v>
      </c>
      <c r="F5" s="2">
        <v>12.87</v>
      </c>
      <c r="G5" s="2">
        <v>52.53</v>
      </c>
      <c r="H5" s="2">
        <f t="shared" si="0"/>
        <v>22225.499999999996</v>
      </c>
      <c r="I5" s="2">
        <v>0.26</v>
      </c>
      <c r="J5" s="2">
        <v>449</v>
      </c>
      <c r="K5" s="2">
        <f t="shared" si="1"/>
        <v>1179.6974522292992</v>
      </c>
      <c r="L5" s="2">
        <f t="shared" si="2"/>
        <v>423.10108509423179</v>
      </c>
      <c r="O5" s="4"/>
    </row>
    <row r="6" spans="2:16" ht="16.2" customHeight="1" x14ac:dyDescent="0.3">
      <c r="B6" s="5" t="s">
        <v>3</v>
      </c>
      <c r="C6" s="5">
        <v>3</v>
      </c>
      <c r="D6" s="5">
        <v>18.72</v>
      </c>
      <c r="E6" s="5">
        <v>54.59</v>
      </c>
      <c r="F6" s="5">
        <v>4.2699999999999996</v>
      </c>
      <c r="G6" s="5">
        <v>42.23</v>
      </c>
      <c r="H6" s="2">
        <f t="shared" si="0"/>
        <v>11368.875</v>
      </c>
      <c r="I6" s="5">
        <v>0.24</v>
      </c>
      <c r="J6" s="5">
        <v>639</v>
      </c>
      <c r="K6" s="2">
        <f t="shared" si="1"/>
        <v>607.31169871794873</v>
      </c>
      <c r="L6" s="2">
        <f t="shared" si="2"/>
        <v>269.21323703528299</v>
      </c>
      <c r="O6" s="4"/>
    </row>
    <row r="7" spans="2:16" ht="16.2" x14ac:dyDescent="0.3">
      <c r="B7" s="5" t="s">
        <v>3</v>
      </c>
      <c r="C7" s="5">
        <v>3</v>
      </c>
      <c r="D7" s="5">
        <v>19.23</v>
      </c>
      <c r="E7" s="5">
        <v>66.23</v>
      </c>
      <c r="F7" s="5">
        <v>5.32</v>
      </c>
      <c r="G7" s="5">
        <v>51.28</v>
      </c>
      <c r="H7" s="2">
        <f t="shared" si="0"/>
        <v>11634.608695652174</v>
      </c>
      <c r="I7" s="2">
        <v>0.23</v>
      </c>
      <c r="J7" s="5">
        <v>503</v>
      </c>
      <c r="K7" s="2">
        <f t="shared" si="1"/>
        <v>605.02385312803813</v>
      </c>
      <c r="L7" s="2">
        <f t="shared" si="2"/>
        <v>226.8839449230143</v>
      </c>
      <c r="O7" s="4"/>
    </row>
    <row r="8" spans="2:16" ht="16.2" x14ac:dyDescent="0.3">
      <c r="B8" s="5" t="s">
        <v>3</v>
      </c>
      <c r="C8" s="5">
        <v>3</v>
      </c>
      <c r="D8" s="5">
        <v>18.2</v>
      </c>
      <c r="E8" s="5">
        <v>70.77</v>
      </c>
      <c r="F8" s="5">
        <v>6.36</v>
      </c>
      <c r="G8" s="5">
        <v>57.41</v>
      </c>
      <c r="H8" s="2">
        <f t="shared" si="0"/>
        <v>14772.545454545454</v>
      </c>
      <c r="I8" s="5">
        <v>0.22</v>
      </c>
      <c r="J8" s="5">
        <v>511</v>
      </c>
      <c r="K8" s="2">
        <f t="shared" si="1"/>
        <v>811.67832167832171</v>
      </c>
      <c r="L8" s="2">
        <f t="shared" si="2"/>
        <v>257.3165903944514</v>
      </c>
    </row>
    <row r="9" spans="2:16" ht="16.2" customHeight="1" x14ac:dyDescent="0.3">
      <c r="B9" s="5" t="s">
        <v>3</v>
      </c>
      <c r="C9" s="5">
        <v>3</v>
      </c>
      <c r="D9" s="5">
        <v>19.43</v>
      </c>
      <c r="E9" s="5">
        <v>65.7</v>
      </c>
      <c r="F9" s="5">
        <v>10.210000000000001</v>
      </c>
      <c r="G9" s="5">
        <v>50.69</v>
      </c>
      <c r="H9" s="2">
        <f t="shared" si="0"/>
        <v>17612.250000000004</v>
      </c>
      <c r="I9" s="5">
        <v>0.36</v>
      </c>
      <c r="J9" s="2">
        <v>621</v>
      </c>
      <c r="K9" s="2">
        <f t="shared" si="1"/>
        <v>906.44621718991266</v>
      </c>
      <c r="L9" s="2">
        <f t="shared" si="2"/>
        <v>347.45018741369114</v>
      </c>
    </row>
    <row r="10" spans="2:16" ht="16.2" customHeight="1" x14ac:dyDescent="0.25">
      <c r="B10" s="2" t="s">
        <v>1</v>
      </c>
      <c r="C10" s="2">
        <v>3</v>
      </c>
      <c r="D10" s="2">
        <v>19.93</v>
      </c>
      <c r="E10" s="2">
        <v>85.32</v>
      </c>
      <c r="F10" s="2">
        <v>14.44</v>
      </c>
      <c r="G10" s="2">
        <v>62.03</v>
      </c>
      <c r="H10" s="2">
        <f t="shared" si="0"/>
        <v>20158.239999999998</v>
      </c>
      <c r="I10" s="2">
        <v>0.25</v>
      </c>
      <c r="J10" s="2">
        <v>349</v>
      </c>
      <c r="K10" s="2">
        <f t="shared" si="1"/>
        <v>1011.4520822880079</v>
      </c>
      <c r="L10" s="2">
        <f t="shared" si="2"/>
        <v>324.97565694019022</v>
      </c>
    </row>
    <row r="11" spans="2:16" ht="15.6" customHeight="1" x14ac:dyDescent="0.3">
      <c r="B11" s="5" t="s">
        <v>3</v>
      </c>
      <c r="C11" s="5">
        <v>3</v>
      </c>
      <c r="D11" s="5">
        <v>19.55</v>
      </c>
      <c r="E11" s="5">
        <v>72.75</v>
      </c>
      <c r="F11" s="5">
        <v>9.82</v>
      </c>
      <c r="G11" s="5">
        <v>59.49</v>
      </c>
      <c r="H11" s="2">
        <f t="shared" si="0"/>
        <v>20481.714285714286</v>
      </c>
      <c r="I11" s="2">
        <v>0.42</v>
      </c>
      <c r="J11" s="5">
        <v>876</v>
      </c>
      <c r="K11" s="2">
        <f t="shared" si="1"/>
        <v>1047.658019729631</v>
      </c>
      <c r="L11" s="2">
        <f t="shared" si="2"/>
        <v>344.28835578608647</v>
      </c>
    </row>
    <row r="12" spans="2:16" ht="15.6" customHeight="1" x14ac:dyDescent="0.3">
      <c r="B12" s="5" t="s">
        <v>3</v>
      </c>
      <c r="C12" s="5">
        <v>3</v>
      </c>
      <c r="D12" s="5">
        <v>19.84</v>
      </c>
      <c r="E12" s="5">
        <v>64.81</v>
      </c>
      <c r="F12" s="5">
        <v>9.2799999999999994</v>
      </c>
      <c r="G12" s="5">
        <v>52.9</v>
      </c>
      <c r="H12" s="2">
        <f t="shared" si="0"/>
        <v>20913.142857142851</v>
      </c>
      <c r="I12" s="2">
        <v>0.28000000000000003</v>
      </c>
      <c r="J12" s="2">
        <v>631</v>
      </c>
      <c r="K12" s="2">
        <f t="shared" si="1"/>
        <v>1054.0898617511518</v>
      </c>
      <c r="L12" s="2">
        <f t="shared" si="2"/>
        <v>395.33351336753975</v>
      </c>
    </row>
    <row r="13" spans="2:16" x14ac:dyDescent="0.3">
      <c r="B13" s="2" t="s">
        <v>1</v>
      </c>
      <c r="C13" s="2">
        <v>3</v>
      </c>
      <c r="D13" s="2">
        <v>19.829999999999998</v>
      </c>
      <c r="E13" s="2">
        <v>71.23</v>
      </c>
      <c r="F13" s="2">
        <v>10.74</v>
      </c>
      <c r="G13" s="2">
        <v>58.74</v>
      </c>
      <c r="H13" s="2">
        <f t="shared" si="0"/>
        <v>21249.857142857141</v>
      </c>
      <c r="I13" s="2">
        <v>0.28000000000000003</v>
      </c>
      <c r="J13" s="5">
        <v>554</v>
      </c>
      <c r="K13" s="2">
        <f t="shared" si="1"/>
        <v>1071.6014696347524</v>
      </c>
      <c r="L13" s="2">
        <f t="shared" si="2"/>
        <v>361.7612724354297</v>
      </c>
    </row>
    <row r="14" spans="2:16" ht="16.2" x14ac:dyDescent="0.3">
      <c r="B14" s="5" t="s">
        <v>3</v>
      </c>
      <c r="C14" s="5">
        <v>3</v>
      </c>
      <c r="D14" s="5">
        <v>19.91</v>
      </c>
      <c r="E14" s="5">
        <v>74.319999999999993</v>
      </c>
      <c r="F14" s="5">
        <v>11.68</v>
      </c>
      <c r="G14" s="5">
        <v>59.43</v>
      </c>
      <c r="H14" s="2">
        <f t="shared" si="0"/>
        <v>24528.000000000004</v>
      </c>
      <c r="I14" s="2">
        <v>0.24</v>
      </c>
      <c r="J14" s="5">
        <v>504</v>
      </c>
      <c r="K14" s="2">
        <f t="shared" si="1"/>
        <v>1231.9437468608742</v>
      </c>
      <c r="L14" s="2">
        <f t="shared" si="2"/>
        <v>412.72084805653719</v>
      </c>
      <c r="P14" s="5"/>
    </row>
    <row r="15" spans="2:16" x14ac:dyDescent="0.3">
      <c r="B15" s="2" t="s">
        <v>1</v>
      </c>
      <c r="C15" s="2">
        <v>3</v>
      </c>
      <c r="D15" s="2">
        <v>19.38</v>
      </c>
      <c r="E15" s="2">
        <v>77.59</v>
      </c>
      <c r="F15" s="2">
        <v>15.32</v>
      </c>
      <c r="G15" s="2">
        <v>56.24</v>
      </c>
      <c r="H15" s="2">
        <f t="shared" si="0"/>
        <v>25464.324324324323</v>
      </c>
      <c r="I15" s="2">
        <v>0.37</v>
      </c>
      <c r="J15" s="2">
        <v>615</v>
      </c>
      <c r="K15" s="2">
        <f t="shared" si="1"/>
        <v>1313.9486235461468</v>
      </c>
      <c r="L15" s="2">
        <f t="shared" si="2"/>
        <v>452.77959324901002</v>
      </c>
      <c r="P15" s="5"/>
    </row>
    <row r="16" spans="2:16" x14ac:dyDescent="0.3">
      <c r="B16" s="2" t="s">
        <v>1</v>
      </c>
      <c r="C16" s="2">
        <v>3</v>
      </c>
      <c r="D16" s="2">
        <v>16.829999999999998</v>
      </c>
      <c r="E16" s="2">
        <v>56.98</v>
      </c>
      <c r="F16" s="2">
        <v>10.77</v>
      </c>
      <c r="G16" s="4">
        <v>41.3</v>
      </c>
      <c r="H16" s="2">
        <f t="shared" si="0"/>
        <v>25994.863636363636</v>
      </c>
      <c r="I16" s="2">
        <v>0.22</v>
      </c>
      <c r="J16" s="2">
        <v>531</v>
      </c>
      <c r="K16" s="2">
        <f t="shared" si="1"/>
        <v>1544.5551774428782</v>
      </c>
      <c r="L16" s="2">
        <f t="shared" si="2"/>
        <v>629.41558441558448</v>
      </c>
      <c r="P16" s="5"/>
    </row>
    <row r="17" spans="2:16" x14ac:dyDescent="0.3">
      <c r="B17" s="2" t="s">
        <v>1</v>
      </c>
      <c r="C17" s="2">
        <v>3</v>
      </c>
      <c r="D17" s="2">
        <v>19.84</v>
      </c>
      <c r="E17" s="2">
        <v>84.71</v>
      </c>
      <c r="F17" s="2">
        <v>17.760000000000002</v>
      </c>
      <c r="G17" s="2">
        <v>59.4</v>
      </c>
      <c r="H17" s="2">
        <f t="shared" si="0"/>
        <v>27232</v>
      </c>
      <c r="I17" s="2">
        <v>0.27</v>
      </c>
      <c r="J17" s="2">
        <v>414</v>
      </c>
      <c r="K17" s="2">
        <f t="shared" si="1"/>
        <v>1372.5806451612902</v>
      </c>
      <c r="L17" s="2">
        <f t="shared" si="2"/>
        <v>458.45117845117846</v>
      </c>
      <c r="P17" s="5"/>
    </row>
    <row r="18" spans="2:16" x14ac:dyDescent="0.3">
      <c r="B18" s="2" t="s">
        <v>1</v>
      </c>
      <c r="C18" s="2">
        <v>3</v>
      </c>
      <c r="D18" s="2">
        <v>21.82</v>
      </c>
      <c r="E18" s="2">
        <v>87.36</v>
      </c>
      <c r="F18" s="2">
        <v>12.43</v>
      </c>
      <c r="G18" s="2">
        <v>66.17</v>
      </c>
      <c r="H18" s="2">
        <f t="shared" si="0"/>
        <v>28071.083333333332</v>
      </c>
      <c r="I18" s="2">
        <v>0.24</v>
      </c>
      <c r="J18" s="5">
        <v>542</v>
      </c>
      <c r="K18" s="2">
        <f t="shared" si="1"/>
        <v>1286.4841124350748</v>
      </c>
      <c r="L18" s="2">
        <f t="shared" si="2"/>
        <v>424.22673920709281</v>
      </c>
      <c r="P18" s="5"/>
    </row>
    <row r="19" spans="2:16" x14ac:dyDescent="0.3">
      <c r="B19" s="2" t="s">
        <v>1</v>
      </c>
      <c r="C19" s="2">
        <v>3</v>
      </c>
      <c r="D19" s="2">
        <v>20.23</v>
      </c>
      <c r="E19" s="2">
        <v>83.55</v>
      </c>
      <c r="F19" s="2">
        <v>15.73</v>
      </c>
      <c r="G19" s="2">
        <v>60.31</v>
      </c>
      <c r="H19" s="2">
        <f t="shared" si="0"/>
        <v>28156.7</v>
      </c>
      <c r="I19" s="2">
        <v>0.4</v>
      </c>
      <c r="J19" s="2">
        <v>716</v>
      </c>
      <c r="K19" s="2">
        <f t="shared" si="1"/>
        <v>1391.82896688087</v>
      </c>
      <c r="L19" s="2">
        <f t="shared" si="2"/>
        <v>466.86619134471897</v>
      </c>
      <c r="P19" s="5"/>
    </row>
    <row r="20" spans="2:16" x14ac:dyDescent="0.3">
      <c r="B20" s="2" t="s">
        <v>1</v>
      </c>
      <c r="C20" s="2">
        <v>3</v>
      </c>
      <c r="D20" s="2">
        <v>18.71</v>
      </c>
      <c r="E20" s="2">
        <v>65.27</v>
      </c>
      <c r="F20" s="2">
        <v>12.93</v>
      </c>
      <c r="G20" s="2">
        <v>47.63</v>
      </c>
      <c r="H20" s="2">
        <f t="shared" si="0"/>
        <v>31955.571428571424</v>
      </c>
      <c r="I20" s="2">
        <v>0.28000000000000003</v>
      </c>
      <c r="J20" s="2">
        <v>692</v>
      </c>
      <c r="K20" s="2">
        <f t="shared" si="1"/>
        <v>1707.9407497900279</v>
      </c>
      <c r="L20" s="2">
        <f t="shared" si="2"/>
        <v>670.9126900812812</v>
      </c>
      <c r="P20" s="5"/>
    </row>
    <row r="21" spans="2:16" x14ac:dyDescent="0.3">
      <c r="B21" s="2" t="s">
        <v>1</v>
      </c>
      <c r="C21" s="2">
        <v>3</v>
      </c>
      <c r="D21" s="2">
        <v>18.13</v>
      </c>
      <c r="E21" s="2">
        <v>66.010000000000005</v>
      </c>
      <c r="F21" s="2">
        <v>12.77</v>
      </c>
      <c r="G21" s="2">
        <v>46.18</v>
      </c>
      <c r="H21" s="2">
        <f t="shared" si="0"/>
        <v>32776.333333333336</v>
      </c>
      <c r="I21" s="2">
        <v>0.15</v>
      </c>
      <c r="J21" s="2">
        <v>385</v>
      </c>
      <c r="K21" s="2">
        <f t="shared" si="1"/>
        <v>1807.850707850708</v>
      </c>
      <c r="L21" s="2">
        <f t="shared" si="2"/>
        <v>709.75169626100774</v>
      </c>
      <c r="P21" s="5"/>
    </row>
    <row r="22" spans="2:16" x14ac:dyDescent="0.3">
      <c r="B22" s="2" t="s">
        <v>1</v>
      </c>
      <c r="C22" s="2">
        <v>3</v>
      </c>
      <c r="D22" s="2">
        <v>18.87</v>
      </c>
      <c r="E22" s="2">
        <v>87.3</v>
      </c>
      <c r="F22" s="2">
        <v>24.58</v>
      </c>
      <c r="G22" s="2">
        <v>55.88</v>
      </c>
      <c r="H22" s="2">
        <f t="shared" si="0"/>
        <v>44579.181818181816</v>
      </c>
      <c r="I22" s="2">
        <v>0.22</v>
      </c>
      <c r="J22" s="2">
        <v>399</v>
      </c>
      <c r="K22" s="2">
        <f t="shared" si="1"/>
        <v>2362.4367683191213</v>
      </c>
      <c r="L22" s="2">
        <f t="shared" si="2"/>
        <v>797.76631743346127</v>
      </c>
      <c r="P22" s="5"/>
    </row>
    <row r="23" spans="2:16" ht="16.2" x14ac:dyDescent="0.3">
      <c r="B23" s="5" t="s">
        <v>3</v>
      </c>
      <c r="C23" s="5">
        <v>4</v>
      </c>
      <c r="D23" s="5">
        <v>21.41</v>
      </c>
      <c r="E23" s="5">
        <v>92.91</v>
      </c>
      <c r="F23" s="5">
        <v>6.84</v>
      </c>
      <c r="G23" s="5">
        <v>76.91</v>
      </c>
      <c r="H23" s="2">
        <f t="shared" si="0"/>
        <v>16074</v>
      </c>
      <c r="I23" s="2">
        <v>0.28000000000000003</v>
      </c>
      <c r="J23" s="2">
        <v>658</v>
      </c>
      <c r="K23" s="2">
        <f t="shared" si="1"/>
        <v>750.77066791219056</v>
      </c>
      <c r="L23" s="2">
        <f t="shared" si="2"/>
        <v>208.99752958002861</v>
      </c>
      <c r="P23" s="5"/>
    </row>
    <row r="24" spans="2:16" x14ac:dyDescent="0.3">
      <c r="B24" s="2" t="s">
        <v>1</v>
      </c>
      <c r="C24" s="2">
        <v>4</v>
      </c>
      <c r="D24" s="2">
        <v>20.87</v>
      </c>
      <c r="E24" s="2">
        <v>81.19</v>
      </c>
      <c r="F24" s="2">
        <v>7.79</v>
      </c>
      <c r="G24" s="2">
        <v>63.8</v>
      </c>
      <c r="H24" s="2">
        <f t="shared" si="0"/>
        <v>18890.749999999996</v>
      </c>
      <c r="I24" s="2">
        <v>0.28000000000000003</v>
      </c>
      <c r="J24" s="5">
        <v>679</v>
      </c>
      <c r="K24" s="2">
        <f t="shared" si="1"/>
        <v>905.16291327263991</v>
      </c>
      <c r="L24" s="2">
        <f t="shared" si="2"/>
        <v>296.09326018808775</v>
      </c>
    </row>
    <row r="25" spans="2:16" x14ac:dyDescent="0.3">
      <c r="B25" s="2" t="s">
        <v>1</v>
      </c>
      <c r="C25" s="2">
        <v>4</v>
      </c>
      <c r="D25" s="2">
        <v>21.4</v>
      </c>
      <c r="E25" s="2">
        <v>89.22</v>
      </c>
      <c r="F25" s="2">
        <v>9.64</v>
      </c>
      <c r="G25" s="2">
        <v>68.64</v>
      </c>
      <c r="H25" s="2">
        <f t="shared" si="0"/>
        <v>20288.837209302328</v>
      </c>
      <c r="I25" s="2">
        <v>0.43</v>
      </c>
      <c r="J25" s="5">
        <v>905</v>
      </c>
      <c r="K25" s="2">
        <f t="shared" si="1"/>
        <v>948.07650510758549</v>
      </c>
      <c r="L25" s="2">
        <f t="shared" si="2"/>
        <v>295.58329267631598</v>
      </c>
    </row>
    <row r="26" spans="2:16" ht="16.2" x14ac:dyDescent="0.3">
      <c r="B26" s="5" t="s">
        <v>3</v>
      </c>
      <c r="C26" s="5">
        <v>4</v>
      </c>
      <c r="D26" s="5">
        <v>20.34</v>
      </c>
      <c r="E26" s="5">
        <v>99.65</v>
      </c>
      <c r="F26" s="5">
        <v>16.98</v>
      </c>
      <c r="G26" s="5">
        <v>80.64</v>
      </c>
      <c r="H26" s="2">
        <f t="shared" si="0"/>
        <v>28816.058823529413</v>
      </c>
      <c r="I26" s="5">
        <v>0.34</v>
      </c>
      <c r="J26" s="2">
        <v>577</v>
      </c>
      <c r="K26" s="2">
        <f t="shared" si="1"/>
        <v>1416.7187228873852</v>
      </c>
      <c r="L26" s="2">
        <f t="shared" si="2"/>
        <v>357.34199929971987</v>
      </c>
    </row>
    <row r="27" spans="2:16" x14ac:dyDescent="0.25">
      <c r="B27" s="2" t="s">
        <v>1</v>
      </c>
      <c r="C27" s="2">
        <v>4</v>
      </c>
      <c r="D27" s="2">
        <v>21.41</v>
      </c>
      <c r="E27" s="2">
        <v>105.13</v>
      </c>
      <c r="F27" s="2">
        <v>20.98</v>
      </c>
      <c r="G27" s="2">
        <v>74.09</v>
      </c>
      <c r="H27" s="2">
        <f t="shared" si="0"/>
        <v>41686.34782608696</v>
      </c>
      <c r="I27" s="2">
        <v>0.23</v>
      </c>
      <c r="J27" s="2">
        <v>457</v>
      </c>
      <c r="K27" s="2">
        <f t="shared" si="1"/>
        <v>1947.0503421806147</v>
      </c>
      <c r="L27" s="2">
        <f t="shared" si="2"/>
        <v>562.64472703586125</v>
      </c>
    </row>
    <row r="28" spans="2:16" x14ac:dyDescent="0.25">
      <c r="B28" s="2" t="s">
        <v>1</v>
      </c>
      <c r="C28" s="2">
        <v>4</v>
      </c>
      <c r="D28" s="2">
        <v>21.5</v>
      </c>
      <c r="E28" s="2">
        <v>106.73</v>
      </c>
      <c r="F28" s="2">
        <v>31.87</v>
      </c>
      <c r="G28" s="2">
        <v>68.53</v>
      </c>
      <c r="H28" s="2">
        <f t="shared" si="0"/>
        <v>56376.931034482768</v>
      </c>
      <c r="I28" s="2">
        <v>0.28999999999999998</v>
      </c>
      <c r="J28" s="2">
        <v>513</v>
      </c>
      <c r="K28" s="2">
        <f t="shared" si="1"/>
        <v>2622.1828388131521</v>
      </c>
      <c r="L28" s="2">
        <f t="shared" si="2"/>
        <v>822.66060169973389</v>
      </c>
    </row>
    <row r="29" spans="2:16" x14ac:dyDescent="0.3">
      <c r="B29" s="2" t="s">
        <v>1</v>
      </c>
      <c r="C29" s="2">
        <v>4</v>
      </c>
      <c r="D29" s="2">
        <v>21.81</v>
      </c>
      <c r="E29" s="2">
        <v>94.22</v>
      </c>
      <c r="F29" s="2">
        <v>13.36</v>
      </c>
      <c r="G29" s="2">
        <v>75.33</v>
      </c>
      <c r="H29" s="2">
        <f t="shared" si="0"/>
        <v>30313.379310344826</v>
      </c>
      <c r="I29" s="2">
        <v>0.28999999999999998</v>
      </c>
      <c r="J29" s="5">
        <v>658</v>
      </c>
      <c r="K29" s="2">
        <f t="shared" si="1"/>
        <v>1389.8844250501984</v>
      </c>
      <c r="L29" s="2">
        <f t="shared" si="2"/>
        <v>402.40779649999769</v>
      </c>
    </row>
    <row r="30" spans="2:16" x14ac:dyDescent="0.3">
      <c r="B30" s="2" t="s">
        <v>1</v>
      </c>
      <c r="C30" s="2">
        <v>4</v>
      </c>
      <c r="D30" s="2">
        <v>21.79</v>
      </c>
      <c r="E30" s="2">
        <v>104.09</v>
      </c>
      <c r="F30" s="2">
        <v>19.57</v>
      </c>
      <c r="G30" s="2">
        <v>80.44</v>
      </c>
      <c r="H30" s="2">
        <f t="shared" si="0"/>
        <v>37496.120000000003</v>
      </c>
      <c r="I30" s="2">
        <v>0.25</v>
      </c>
      <c r="J30" s="5">
        <v>479</v>
      </c>
      <c r="K30" s="2">
        <f t="shared" si="1"/>
        <v>1720.7948600275358</v>
      </c>
      <c r="L30" s="2">
        <f t="shared" si="2"/>
        <v>466.13774241670814</v>
      </c>
    </row>
    <row r="31" spans="2:16" x14ac:dyDescent="0.3">
      <c r="B31" s="2" t="s">
        <v>1</v>
      </c>
      <c r="C31" s="2">
        <v>4</v>
      </c>
      <c r="D31" s="2">
        <v>21.72</v>
      </c>
      <c r="E31" s="2">
        <v>104.02</v>
      </c>
      <c r="F31" s="2">
        <v>19.920000000000002</v>
      </c>
      <c r="G31" s="2">
        <v>78.06</v>
      </c>
      <c r="H31" s="2">
        <f t="shared" si="0"/>
        <v>43409.000000000007</v>
      </c>
      <c r="I31" s="2">
        <v>0.24</v>
      </c>
      <c r="J31" s="5">
        <v>523</v>
      </c>
      <c r="K31" s="2">
        <f t="shared" si="1"/>
        <v>1998.5727440147334</v>
      </c>
      <c r="L31" s="2">
        <f t="shared" si="2"/>
        <v>556.09787343069445</v>
      </c>
    </row>
    <row r="32" spans="2:16" x14ac:dyDescent="0.25">
      <c r="B32" s="2" t="s">
        <v>1</v>
      </c>
      <c r="C32" s="2">
        <v>5</v>
      </c>
      <c r="D32" s="2">
        <v>23.53</v>
      </c>
      <c r="E32" s="2">
        <v>125.63</v>
      </c>
      <c r="F32" s="2">
        <v>16.43</v>
      </c>
      <c r="G32" s="2">
        <v>105.03</v>
      </c>
      <c r="H32" s="2">
        <f t="shared" si="0"/>
        <v>45867.083333333336</v>
      </c>
      <c r="I32" s="2">
        <v>0.12</v>
      </c>
      <c r="J32" s="2">
        <v>335</v>
      </c>
      <c r="K32" s="2">
        <f t="shared" si="1"/>
        <v>1949.302309108939</v>
      </c>
      <c r="L32" s="2">
        <f t="shared" si="2"/>
        <v>436.7045923386969</v>
      </c>
    </row>
    <row r="33" spans="2:12" x14ac:dyDescent="0.3">
      <c r="B33" s="2" t="s">
        <v>1</v>
      </c>
      <c r="C33" s="2">
        <v>5</v>
      </c>
      <c r="D33" s="2">
        <v>24.8</v>
      </c>
      <c r="E33" s="2">
        <v>133.41999999999999</v>
      </c>
      <c r="F33" s="2">
        <v>26.35</v>
      </c>
      <c r="G33" s="2">
        <v>100.89</v>
      </c>
      <c r="H33" s="2">
        <f t="shared" si="0"/>
        <v>52452.96875</v>
      </c>
      <c r="I33" s="2">
        <v>0.32</v>
      </c>
      <c r="J33" s="5">
        <v>637</v>
      </c>
      <c r="K33" s="2">
        <f t="shared" si="1"/>
        <v>2115.0390625</v>
      </c>
      <c r="L33" s="2">
        <f t="shared" si="2"/>
        <v>519.90255476261279</v>
      </c>
    </row>
    <row r="34" spans="2:12" x14ac:dyDescent="0.3">
      <c r="B34" s="2" t="s">
        <v>1</v>
      </c>
      <c r="C34" s="2">
        <v>5</v>
      </c>
      <c r="D34" s="2">
        <v>24.71</v>
      </c>
      <c r="E34" s="2">
        <v>159.55000000000001</v>
      </c>
      <c r="F34" s="2">
        <v>33.94</v>
      </c>
      <c r="G34" s="2">
        <v>117.31</v>
      </c>
      <c r="H34" s="2">
        <f t="shared" si="0"/>
        <v>55501.882352941167</v>
      </c>
      <c r="I34" s="2">
        <v>0.17</v>
      </c>
      <c r="J34" s="5">
        <v>278</v>
      </c>
      <c r="K34" s="2">
        <f t="shared" si="1"/>
        <v>2246.1304068369554</v>
      </c>
      <c r="L34" s="2">
        <f t="shared" si="2"/>
        <v>473.12149307766742</v>
      </c>
    </row>
    <row r="59" spans="5:5" x14ac:dyDescent="0.25">
      <c r="E59" s="11"/>
    </row>
    <row r="88" spans="4:7" x14ac:dyDescent="0.25">
      <c r="D88" s="1"/>
      <c r="E88" s="1"/>
      <c r="F88" s="1"/>
      <c r="G88" s="1"/>
    </row>
    <row r="95" spans="4:7" x14ac:dyDescent="0.3">
      <c r="F95" s="5"/>
    </row>
    <row r="98" spans="6:6" x14ac:dyDescent="0.3">
      <c r="F98" s="5"/>
    </row>
  </sheetData>
  <sortState xmlns:xlrd2="http://schemas.microsoft.com/office/spreadsheetml/2017/richdata2" ref="M40:M71">
    <sortCondition ref="M40:M71"/>
  </sortState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April</vt:lpstr>
      <vt:lpstr>May</vt:lpstr>
      <vt:lpstr>June</vt:lpstr>
      <vt:lpstr>July</vt:lpstr>
      <vt:lpstr>August</vt:lpstr>
      <vt:lpstr>September</vt:lpstr>
      <vt:lpstr>October</vt:lpstr>
      <vt:lpstr>November</vt:lpstr>
      <vt:lpstr>Fecund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79850</cp:lastModifiedBy>
  <dcterms:created xsi:type="dcterms:W3CDTF">2006-09-13T11:21:00Z</dcterms:created>
  <dcterms:modified xsi:type="dcterms:W3CDTF">2023-09-14T14:08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F857B595DBE4A42BF259147593FD5F1_12</vt:lpwstr>
  </property>
  <property fmtid="{D5CDD505-2E9C-101B-9397-08002B2CF9AE}" pid="3" name="KSOProductBuildVer">
    <vt:lpwstr>2052-11.1.0.14309</vt:lpwstr>
  </property>
</Properties>
</file>